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99"/>
  <workbookPr defaultThemeVersion="166925"/>
  <mc:AlternateContent xmlns:mc="http://schemas.openxmlformats.org/markup-compatibility/2006">
    <mc:Choice Requires="x15">
      <x15ac:absPath xmlns:x15ac="http://schemas.microsoft.com/office/spreadsheetml/2010/11/ac" url="G:\My Drive\drier_lab\papers\COVID_H3K27ac\revision\"/>
    </mc:Choice>
  </mc:AlternateContent>
  <xr:revisionPtr revIDLastSave="0" documentId="13_ncr:1_{3BDCE126-7C9F-418F-8CA3-507C6461AB9D}" xr6:coauthVersionLast="36" xr6:coauthVersionMax="47" xr10:uidLastSave="{00000000-0000-0000-0000-000000000000}"/>
  <bookViews>
    <workbookView xWindow="-120" yWindow="-120" windowWidth="20730" windowHeight="11160" xr2:uid="{00000000-000D-0000-FFFF-FFFF00000000}"/>
  </bookViews>
  <sheets>
    <sheet name="S6" sheetId="1" r:id="rId1"/>
  </sheets>
  <calcPr calcId="191029"/>
</workbook>
</file>

<file path=xl/calcChain.xml><?xml version="1.0" encoding="utf-8"?>
<calcChain xmlns="http://schemas.openxmlformats.org/spreadsheetml/2006/main">
  <c r="L3" i="1" l="1"/>
  <c r="L4" i="1"/>
  <c r="L5" i="1"/>
  <c r="L6" i="1"/>
  <c r="L7" i="1"/>
  <c r="L8" i="1"/>
  <c r="L9" i="1"/>
  <c r="L10" i="1"/>
  <c r="L11" i="1"/>
  <c r="L12" i="1"/>
  <c r="L13" i="1"/>
  <c r="L14" i="1"/>
  <c r="L15" i="1"/>
  <c r="L16" i="1"/>
  <c r="L17" i="1"/>
  <c r="L18" i="1"/>
  <c r="L19" i="1"/>
  <c r="L20" i="1"/>
  <c r="L21" i="1"/>
  <c r="L22" i="1"/>
  <c r="L23" i="1"/>
  <c r="L24" i="1"/>
  <c r="L25" i="1"/>
  <c r="L26" i="1"/>
  <c r="L27" i="1"/>
  <c r="L28" i="1"/>
  <c r="L29" i="1"/>
  <c r="L30" i="1"/>
  <c r="L31" i="1"/>
  <c r="L32" i="1"/>
  <c r="L33" i="1"/>
  <c r="L34" i="1"/>
  <c r="L35" i="1"/>
  <c r="L36" i="1"/>
  <c r="L37" i="1"/>
  <c r="L38" i="1"/>
  <c r="L39" i="1"/>
  <c r="L40" i="1"/>
  <c r="L41" i="1"/>
  <c r="L42" i="1"/>
  <c r="L43" i="1"/>
  <c r="L44" i="1"/>
  <c r="L45" i="1"/>
  <c r="L46" i="1"/>
  <c r="L47" i="1"/>
  <c r="L48" i="1"/>
  <c r="L49" i="1"/>
  <c r="L50" i="1"/>
  <c r="L51" i="1"/>
  <c r="L52" i="1"/>
  <c r="L53" i="1"/>
  <c r="L54" i="1"/>
  <c r="L55" i="1"/>
  <c r="L56" i="1"/>
  <c r="L57" i="1"/>
  <c r="L58" i="1"/>
  <c r="L59" i="1"/>
  <c r="L60" i="1"/>
  <c r="L61" i="1"/>
  <c r="L62" i="1"/>
  <c r="L63" i="1"/>
  <c r="L64" i="1"/>
  <c r="L65" i="1"/>
  <c r="L66" i="1"/>
  <c r="L67" i="1"/>
  <c r="L68" i="1"/>
  <c r="L69" i="1"/>
  <c r="L70" i="1"/>
  <c r="L71" i="1"/>
  <c r="L72" i="1"/>
  <c r="L73" i="1"/>
  <c r="L74" i="1"/>
  <c r="L75" i="1"/>
  <c r="L76" i="1"/>
  <c r="L77" i="1"/>
  <c r="L78" i="1"/>
  <c r="L79" i="1"/>
  <c r="L80" i="1"/>
  <c r="L81" i="1"/>
  <c r="L82" i="1"/>
  <c r="L83" i="1"/>
  <c r="L84" i="1"/>
  <c r="L85" i="1"/>
  <c r="L86" i="1"/>
  <c r="L87" i="1"/>
  <c r="L88" i="1"/>
  <c r="L89" i="1"/>
  <c r="L90" i="1"/>
  <c r="L91" i="1"/>
  <c r="L92" i="1"/>
  <c r="L93" i="1"/>
  <c r="L94" i="1"/>
  <c r="L95" i="1"/>
  <c r="L96" i="1"/>
  <c r="L97" i="1"/>
  <c r="L98" i="1"/>
  <c r="L99" i="1"/>
  <c r="L100" i="1"/>
  <c r="L101" i="1"/>
  <c r="L102" i="1"/>
  <c r="L103" i="1"/>
  <c r="L104" i="1"/>
  <c r="L105" i="1"/>
  <c r="L106" i="1"/>
  <c r="L107" i="1"/>
  <c r="L108" i="1"/>
  <c r="L109" i="1"/>
  <c r="L110" i="1"/>
  <c r="L111" i="1"/>
  <c r="L112" i="1"/>
  <c r="L113" i="1"/>
  <c r="L114" i="1"/>
  <c r="L115" i="1"/>
  <c r="L116" i="1"/>
  <c r="L117" i="1"/>
  <c r="L118" i="1"/>
  <c r="L119" i="1"/>
  <c r="L120" i="1"/>
  <c r="L121" i="1"/>
  <c r="L122" i="1"/>
  <c r="L123" i="1"/>
  <c r="L124" i="1"/>
  <c r="L125" i="1"/>
  <c r="L126" i="1"/>
  <c r="L127" i="1"/>
  <c r="L128" i="1"/>
  <c r="L129" i="1"/>
  <c r="L130" i="1"/>
  <c r="L131" i="1"/>
  <c r="L132" i="1"/>
  <c r="L133" i="1"/>
  <c r="L134" i="1"/>
  <c r="L135" i="1"/>
  <c r="L136" i="1"/>
  <c r="L137" i="1"/>
  <c r="L138" i="1"/>
  <c r="L139" i="1"/>
  <c r="L140" i="1"/>
  <c r="L141" i="1"/>
  <c r="L142" i="1"/>
  <c r="L143" i="1"/>
  <c r="L144" i="1"/>
  <c r="L145" i="1"/>
  <c r="L146" i="1"/>
  <c r="L147" i="1"/>
  <c r="L148" i="1"/>
  <c r="L149" i="1"/>
  <c r="L150" i="1"/>
  <c r="L151" i="1"/>
  <c r="L152" i="1"/>
  <c r="L153" i="1"/>
  <c r="L154" i="1"/>
  <c r="L155" i="1"/>
  <c r="L156" i="1"/>
  <c r="L157" i="1"/>
  <c r="L158" i="1"/>
  <c r="L159" i="1"/>
  <c r="L160" i="1"/>
  <c r="L161" i="1"/>
  <c r="L162" i="1"/>
  <c r="L163" i="1"/>
  <c r="L164" i="1"/>
  <c r="L165" i="1"/>
  <c r="L166" i="1"/>
  <c r="L167" i="1"/>
  <c r="L168" i="1"/>
  <c r="L169" i="1"/>
  <c r="L170" i="1"/>
  <c r="L171" i="1"/>
  <c r="L172" i="1"/>
  <c r="L173" i="1"/>
  <c r="L174" i="1"/>
  <c r="L175" i="1"/>
  <c r="L176" i="1"/>
  <c r="L177" i="1"/>
  <c r="L178" i="1"/>
  <c r="L179" i="1"/>
  <c r="L180" i="1"/>
  <c r="L181" i="1"/>
  <c r="L182" i="1"/>
  <c r="L183" i="1"/>
  <c r="L184" i="1"/>
  <c r="L185" i="1"/>
  <c r="L186" i="1"/>
  <c r="L187" i="1"/>
  <c r="L188" i="1"/>
  <c r="L189" i="1"/>
  <c r="L190" i="1"/>
  <c r="L191" i="1"/>
  <c r="L192" i="1"/>
  <c r="L193" i="1"/>
  <c r="L194" i="1"/>
  <c r="L195" i="1"/>
  <c r="L196" i="1"/>
  <c r="L197" i="1"/>
  <c r="L198" i="1"/>
  <c r="L199" i="1"/>
  <c r="L200" i="1"/>
  <c r="L201" i="1"/>
  <c r="L202" i="1"/>
  <c r="L203" i="1"/>
  <c r="L204" i="1"/>
  <c r="L205" i="1"/>
  <c r="L206" i="1"/>
  <c r="L207" i="1"/>
  <c r="L208" i="1"/>
  <c r="L209" i="1"/>
  <c r="L210" i="1"/>
  <c r="L211" i="1"/>
  <c r="L212" i="1"/>
  <c r="L213" i="1"/>
  <c r="L214" i="1"/>
  <c r="L215" i="1"/>
  <c r="L216" i="1"/>
  <c r="L217" i="1"/>
  <c r="L218" i="1"/>
  <c r="L219" i="1"/>
  <c r="L220" i="1"/>
  <c r="L221" i="1"/>
  <c r="L222" i="1"/>
  <c r="L223" i="1"/>
  <c r="L224" i="1"/>
  <c r="L225" i="1"/>
  <c r="L226" i="1"/>
  <c r="L227" i="1"/>
  <c r="L228" i="1"/>
  <c r="L229" i="1"/>
  <c r="L230" i="1"/>
  <c r="L231" i="1"/>
  <c r="L232" i="1"/>
  <c r="L233" i="1"/>
  <c r="L234" i="1"/>
  <c r="L235" i="1"/>
  <c r="L236" i="1"/>
  <c r="L237" i="1"/>
  <c r="L238" i="1"/>
  <c r="L239" i="1"/>
  <c r="L240" i="1"/>
  <c r="L241" i="1"/>
  <c r="L242" i="1"/>
  <c r="L243" i="1"/>
  <c r="L244" i="1"/>
  <c r="L245" i="1"/>
  <c r="L246" i="1"/>
  <c r="L247" i="1"/>
  <c r="L248" i="1"/>
  <c r="L249" i="1"/>
  <c r="L250" i="1"/>
  <c r="L251" i="1"/>
  <c r="L252" i="1"/>
  <c r="L2" i="1"/>
</calcChain>
</file>

<file path=xl/sharedStrings.xml><?xml version="1.0" encoding="utf-8"?>
<sst xmlns="http://schemas.openxmlformats.org/spreadsheetml/2006/main" count="765" uniqueCount="741">
  <si>
    <t>GO:0060337</t>
  </si>
  <si>
    <t>type I interferon signaling pathway</t>
  </si>
  <si>
    <t>GO:0071357</t>
  </si>
  <si>
    <t>cellular response to type I interferon</t>
  </si>
  <si>
    <t>GO:0034340</t>
  </si>
  <si>
    <t>response to type I interferon</t>
  </si>
  <si>
    <t>GO:0051607</t>
  </si>
  <si>
    <t>defense response to virus</t>
  </si>
  <si>
    <t>GO:0006952</t>
  </si>
  <si>
    <t>defense response</t>
  </si>
  <si>
    <t>GO:0009615</t>
  </si>
  <si>
    <t>response to virus</t>
  </si>
  <si>
    <t>GO:0043207</t>
  </si>
  <si>
    <t>response to external biotic stimulus</t>
  </si>
  <si>
    <t>GO:0051707</t>
  </si>
  <si>
    <t>response to other organism</t>
  </si>
  <si>
    <t>GO:0009607</t>
  </si>
  <si>
    <t>response to biotic stimulus</t>
  </si>
  <si>
    <t>GO:0098542</t>
  </si>
  <si>
    <t>defense response to other organism</t>
  </si>
  <si>
    <t>GO:0045087</t>
  </si>
  <si>
    <t>innate immune response</t>
  </si>
  <si>
    <t>GO:0050792</t>
  </si>
  <si>
    <t>regulation of viral process</t>
  </si>
  <si>
    <t>GO:0043903</t>
  </si>
  <si>
    <t>regulation of symbiosis, encompassing mutualism through parasitism</t>
  </si>
  <si>
    <t>GO:0006955</t>
  </si>
  <si>
    <t>immune response</t>
  </si>
  <si>
    <t>GO:1903900</t>
  </si>
  <si>
    <t>regulation of viral life cycle</t>
  </si>
  <si>
    <t>GO:0045069</t>
  </si>
  <si>
    <t>regulation of viral genome replication</t>
  </si>
  <si>
    <t>GO:0048525</t>
  </si>
  <si>
    <t>negative regulation of viral process</t>
  </si>
  <si>
    <t>GO:0009605</t>
  </si>
  <si>
    <t>response to external stimulus</t>
  </si>
  <si>
    <t>GO:0043901</t>
  </si>
  <si>
    <t>negative regulation of multi-organism process</t>
  </si>
  <si>
    <t>GO:0045071</t>
  </si>
  <si>
    <t>negative regulation of viral genome replication</t>
  </si>
  <si>
    <t>GO:0051704</t>
  </si>
  <si>
    <t>multi-organism process</t>
  </si>
  <si>
    <t>GO:0019221</t>
  </si>
  <si>
    <t>cytokine-mediated signaling pathway</t>
  </si>
  <si>
    <t>GO:0002376</t>
  </si>
  <si>
    <t>immune system process</t>
  </si>
  <si>
    <t>GO:1903901</t>
  </si>
  <si>
    <t>negative regulation of viral life cycle</t>
  </si>
  <si>
    <t>GO:0071345</t>
  </si>
  <si>
    <t>cellular response to cytokine stimulus</t>
  </si>
  <si>
    <t>GO:0034097</t>
  </si>
  <si>
    <t>response to cytokine</t>
  </si>
  <si>
    <t>GO:0010033</t>
  </si>
  <si>
    <t>response to organic substance</t>
  </si>
  <si>
    <t>GO:0006950</t>
  </si>
  <si>
    <t>response to stress</t>
  </si>
  <si>
    <t>GO:0050896</t>
  </si>
  <si>
    <t>response to stimulus</t>
  </si>
  <si>
    <t>GO:0002252</t>
  </si>
  <si>
    <t>immune effector process</t>
  </si>
  <si>
    <t>GO:0071310</t>
  </si>
  <si>
    <t>cellular response to organic substance</t>
  </si>
  <si>
    <t>GO:0043900</t>
  </si>
  <si>
    <t>regulation of multi-organism process</t>
  </si>
  <si>
    <t>GO:0070887</t>
  </si>
  <si>
    <t>cellular response to chemical stimulus</t>
  </si>
  <si>
    <t>GO:0007166</t>
  </si>
  <si>
    <t>cell surface receptor signaling pathway</t>
  </si>
  <si>
    <t>GO:0023052</t>
  </si>
  <si>
    <t>signaling</t>
  </si>
  <si>
    <t>GO:0007154</t>
  </si>
  <si>
    <t>cell communication</t>
  </si>
  <si>
    <t>GO:0042221</t>
  </si>
  <si>
    <t>response to chemical</t>
  </si>
  <si>
    <t>GO:0001817</t>
  </si>
  <si>
    <t>regulation of cytokine production</t>
  </si>
  <si>
    <t>GO:0001819</t>
  </si>
  <si>
    <t>positive regulation of cytokine production</t>
  </si>
  <si>
    <t>GO:1902533</t>
  </si>
  <si>
    <t>positive regulation of intracellular signal transduction</t>
  </si>
  <si>
    <t>GO:0051090</t>
  </si>
  <si>
    <t>regulation of DNA-binding transcription factor activity</t>
  </si>
  <si>
    <t>GO:0065009</t>
  </si>
  <si>
    <t>regulation of molecular function</t>
  </si>
  <si>
    <t>GO:0008285</t>
  </si>
  <si>
    <t>negative regulation of cell population proliferation</t>
  </si>
  <si>
    <t>GO:0007165</t>
  </si>
  <si>
    <t>signal transduction</t>
  </si>
  <si>
    <t>GO:0016032</t>
  </si>
  <si>
    <t>viral process</t>
  </si>
  <si>
    <t>GO:0051091</t>
  </si>
  <si>
    <t>positive regulation of DNA-binding transcription factor activity</t>
  </si>
  <si>
    <t>GO:0009617</t>
  </si>
  <si>
    <t>response to bacterium</t>
  </si>
  <si>
    <t>GO:0051716</t>
  </si>
  <si>
    <t>cellular response to stimulus</t>
  </si>
  <si>
    <t>GO:0043410</t>
  </si>
  <si>
    <t>positive regulation of MAPK cascade</t>
  </si>
  <si>
    <t>GO:0048519</t>
  </si>
  <si>
    <t>negative regulation of biological process</t>
  </si>
  <si>
    <t>GO:0031399</t>
  </si>
  <si>
    <t>regulation of protein modification process</t>
  </si>
  <si>
    <t>GO:0001818</t>
  </si>
  <si>
    <t>negative regulation of cytokine production</t>
  </si>
  <si>
    <t>GO:0044403</t>
  </si>
  <si>
    <t>symbiont process</t>
  </si>
  <si>
    <t>GO:0044419</t>
  </si>
  <si>
    <t>interspecies interaction between organisms</t>
  </si>
  <si>
    <t>GO:0051241</t>
  </si>
  <si>
    <t>negative regulation of multicellular organismal process</t>
  </si>
  <si>
    <t>GO:0050794</t>
  </si>
  <si>
    <t>regulation of cellular process</t>
  </si>
  <si>
    <t>GO:0006355</t>
  </si>
  <si>
    <t>regulation of transcription, DNA-templated</t>
  </si>
  <si>
    <t>GO:0001934</t>
  </si>
  <si>
    <t>positive regulation of protein phosphorylation</t>
  </si>
  <si>
    <t>GO:0050793</t>
  </si>
  <si>
    <t>regulation of developmental process</t>
  </si>
  <si>
    <t>GO:1903506</t>
  </si>
  <si>
    <t>regulation of nucleic acid-templated transcription</t>
  </si>
  <si>
    <t>GO:2001141</t>
  </si>
  <si>
    <t>regulation of RNA biosynthetic process</t>
  </si>
  <si>
    <t>GO:0042327</t>
  </si>
  <si>
    <t>positive regulation of phosphorylation</t>
  </si>
  <si>
    <t>GO:0032268</t>
  </si>
  <si>
    <t>regulation of cellular protein metabolic process</t>
  </si>
  <si>
    <t>GO:0065007</t>
  </si>
  <si>
    <t>biological regulation</t>
  </si>
  <si>
    <t>GO:0002697</t>
  </si>
  <si>
    <t>regulation of immune effector process</t>
  </si>
  <si>
    <t>GO:0001932</t>
  </si>
  <si>
    <t>regulation of protein phosphorylation</t>
  </si>
  <si>
    <t>GO:0050789</t>
  </si>
  <si>
    <t>regulation of biological process</t>
  </si>
  <si>
    <t>GO:0010562</t>
  </si>
  <si>
    <t>positive regulation of phosphorus metabolic process</t>
  </si>
  <si>
    <t>GO:0045937</t>
  </si>
  <si>
    <t>positive regulation of phosphate metabolic process</t>
  </si>
  <si>
    <t>GO:0043408</t>
  </si>
  <si>
    <t>regulation of MAPK cascade</t>
  </si>
  <si>
    <t>GO:1902531</t>
  </si>
  <si>
    <t>regulation of intracellular signal transduction</t>
  </si>
  <si>
    <t>GO:0002682</t>
  </si>
  <si>
    <t>regulation of immune system process</t>
  </si>
  <si>
    <t>GO:0051246</t>
  </si>
  <si>
    <t>regulation of protein metabolic process</t>
  </si>
  <si>
    <t>GO:0051252</t>
  </si>
  <si>
    <t>regulation of RNA metabolic process</t>
  </si>
  <si>
    <t>GO:0051171</t>
  </si>
  <si>
    <t>regulation of nitrogen compound metabolic process</t>
  </si>
  <si>
    <t>GO:1903706</t>
  </si>
  <si>
    <t>regulation of hemopoiesis</t>
  </si>
  <si>
    <t>GO:0007155</t>
  </si>
  <si>
    <t>cell adhesion</t>
  </si>
  <si>
    <t>GO:0060255</t>
  </si>
  <si>
    <t>regulation of macromolecule metabolic process</t>
  </si>
  <si>
    <t>GO:0019439</t>
  </si>
  <si>
    <t>aromatic compound catabolic process</t>
  </si>
  <si>
    <t>GO:0022610</t>
  </si>
  <si>
    <t>biological adhesion</t>
  </si>
  <si>
    <t>GO:0031401</t>
  </si>
  <si>
    <t>positive regulation of protein modification process</t>
  </si>
  <si>
    <t>GO:0080090</t>
  </si>
  <si>
    <t>regulation of primary metabolic process</t>
  </si>
  <si>
    <t>GO:0042325</t>
  </si>
  <si>
    <t>regulation of phosphorylation</t>
  </si>
  <si>
    <t>GO:0051336</t>
  </si>
  <si>
    <t>regulation of hydrolase activity</t>
  </si>
  <si>
    <t>GO:0009967</t>
  </si>
  <si>
    <t>positive regulation of signal transduction</t>
  </si>
  <si>
    <t>GO:2000112</t>
  </si>
  <si>
    <t>regulation of cellular macromolecule biosynthetic process</t>
  </si>
  <si>
    <t>GO:0051240</t>
  </si>
  <si>
    <t>positive regulation of multicellular organismal process</t>
  </si>
  <si>
    <t>GO:0019219</t>
  </si>
  <si>
    <t>regulation of nucleobase-containing compound metabolic process</t>
  </si>
  <si>
    <t>GO:0032103</t>
  </si>
  <si>
    <t>positive regulation of response to external stimulus</t>
  </si>
  <si>
    <t>GO:0031323</t>
  </si>
  <si>
    <t>regulation of cellular metabolic process</t>
  </si>
  <si>
    <t>GO:0010556</t>
  </si>
  <si>
    <t>regulation of macromolecule biosynthetic process</t>
  </si>
  <si>
    <t>GO:0009966</t>
  </si>
  <si>
    <t>regulation of signal transduction</t>
  </si>
  <si>
    <t>GO:0048583</t>
  </si>
  <si>
    <t>regulation of response to stimulus</t>
  </si>
  <si>
    <t>GO:0010647</t>
  </si>
  <si>
    <t>positive regulation of cell communication</t>
  </si>
  <si>
    <t>GO:0002684</t>
  </si>
  <si>
    <t>positive regulation of immune system process</t>
  </si>
  <si>
    <t>GO:0019220</t>
  </si>
  <si>
    <t>regulation of phosphate metabolic process</t>
  </si>
  <si>
    <t>GO:0051174</t>
  </si>
  <si>
    <t>regulation of phosphorus metabolic process</t>
  </si>
  <si>
    <t>GO:0023056</t>
  </si>
  <si>
    <t>positive regulation of signaling</t>
  </si>
  <si>
    <t>GO:0050776</t>
  </si>
  <si>
    <t>regulation of immune response</t>
  </si>
  <si>
    <t>GO:0031326</t>
  </si>
  <si>
    <t>regulation of cellular biosynthetic process</t>
  </si>
  <si>
    <t>SHFL,MAVS,IFI27,LGALS9,UNC93B1,DDX58,IRF9,OASL,IRF7,APOBEC3A,ADAR,ISG15,CCL8</t>
  </si>
  <si>
    <t>SPN,MAVS,SHFL,CCL7,BATF2,SIGLEC1,IFI27,LGALS3BP,BMP2,IRF9,DDX58,UNC93B1,LGALS9,CCL8,ISG15,APOBEC3A,ADAR,IRF7,OASL,HLA-F</t>
  </si>
  <si>
    <t>OASL,IRF7,IFI27,APOBEC3A,ADAR,ISG15,SHFL,UNC93B1,DDX58,MAVS,IRF9</t>
  </si>
  <si>
    <t>LGALS9,UNC93B1,DDX58,IRF9,ISG15,CCL8,HLA-F,OASL,IRF7,APOBEC3A,ADAR,SHFL,MAVS,SPN,BATF2,CCL7,IFI27</t>
  </si>
  <si>
    <t>CCL8,ISG15,IFI27,APOBEC3A,ADAR,OASL,MAVS,SHFL,PARP10</t>
  </si>
  <si>
    <t>MAVS,PARP10,SHFL,LGALS9,ADAR,APOBEC3A,IFI27,OASL,CCL8,ISG15</t>
  </si>
  <si>
    <t>ADAR,IFI27,IRF7,OASL,HLA-F,ISG15,IRF9,SHFL</t>
  </si>
  <si>
    <t>ISG15,CCL8,HLA-F,OASL,IRF7,ADAR,APOBEC3A,LGALS9,UNC93B1,DDX58,IRF9,IFI27,SHFL,MAVS,CCL7</t>
  </si>
  <si>
    <t>BMP2,IFI27,SHFL,SPN,MAVS,BATF2,CCL7,ISG15,CCL8,OASL,HLA-F,ADAR,APOBEC3A,IRF7,UNC93B1,LGALS9,IRF9,DDX58</t>
  </si>
  <si>
    <t>BMP2,IFI27,SHFL,MAVS,SPN,BATF2,CCL7,ISG15,CCL8,HLA-F,OASL,IRF7,APOBEC3A,ADAR,LGALS9,UNC93B1,DDX58,IRF9</t>
  </si>
  <si>
    <t>BATF2,CCL7,SPN,MAVS,SHFL,IFI27,BMP2,IRF9,DDX58,UNC93B1,LGALS9,APOBEC3A,ADAR,IRF7,OASL,HLA-F,CCL8,ISG15</t>
  </si>
  <si>
    <t>ISG15,CCL8,OASL,IFI27,ADAR,APOBEC3A,LGALS9,SHFL,PARP10,MAVS</t>
  </si>
  <si>
    <t>CCL8,ISG15,ADAR,APOBEC3A,OASL,HLA-F,MAVS,PARP10,SHFL,LGALS9</t>
  </si>
  <si>
    <t>ISG15,OASL,HLA-F,IFI27,ADAR,IRF7,IRF9</t>
  </si>
  <si>
    <t>ISG15,IRF9,HLA-F,OASL,IRF7,IFI27,ADAR</t>
  </si>
  <si>
    <t>MAVS,SHFL,PARP10,APOBEC3A,OASL,CCL8,ISG15</t>
  </si>
  <si>
    <t>MAVS,SHFL,PARP10,IFI27,DDX58,LGALS9,UNC93B1,CCL8,ISG15,IRF7,APOBEC3A,ADAR,HLA-F,OASL</t>
  </si>
  <si>
    <t>MAVS,CCL8,PARP10,SHFL,ISG15,APOBEC3A,OASL</t>
  </si>
  <si>
    <t>PARP10,SHFL,MAVS,OASL,APOBEC3A,ISG15,CCL8</t>
  </si>
  <si>
    <t>GO:0034341</t>
  </si>
  <si>
    <t>response to interferon-gamma</t>
  </si>
  <si>
    <t>IRF7,HLA-F,OASL,CCL8,CCL7,IRF9,SHFL,LGALS9</t>
  </si>
  <si>
    <t>IRF9,DDX58,UNC93B1,LGALS9,CCL8,ISG15,APOBEC3A,ADAR,IRF7,OASL,HLA-F,SPN,MAVS,PRKD2,SHFL,CCL7,IFI27</t>
  </si>
  <si>
    <t>IFI27,BMP2,CCL7,BATF2,MAVS,SPN,SHFL,IRF7,ADAR,APOBEC3A,HLA-F,OASL,CCL8,TYMP,ISG15,DDX58,IRF9,LGALS9,UNC93B1</t>
  </si>
  <si>
    <t>LGALS3BP,BMP2,SHISA5,CCL7,SPN,UBA7,SHFL,ADAR,OASL,CCL8,ISG15,IRF9,DDX58,UNC93B1,LGALS9,IFI27,SIGLEC1,BATF2,MAVS,PARP10,APOBEC3A,IRF7,HLA-F</t>
  </si>
  <si>
    <t>GO:0071346</t>
  </si>
  <si>
    <t>cellular response to interferon-gamma</t>
  </si>
  <si>
    <t>LGALS9,IRF9,CCL8,OASL,HLA-F,CCL7,IRF7</t>
  </si>
  <si>
    <t>GO:0098586</t>
  </si>
  <si>
    <t>cellular response to virus</t>
  </si>
  <si>
    <t>ADAR,IRF7,DDX58,LGALS9</t>
  </si>
  <si>
    <t>CCL8,ISG15,ADAR,APOBEC3A,IRF7,OASL,HLA-F,IRF9,DDX58,UNC93B1,LGALS9,TRIM36,IFI27,BMP2,SPN,MAVS,SHFL,CCL7,BATF2</t>
  </si>
  <si>
    <t>ADAR,APOBEC3A,IRF7,OASL,ISG15,IRF9,DDX58,UNC93B1,IFI27,SPN,MAVS,SHFL</t>
  </si>
  <si>
    <t>GO:0032480</t>
  </si>
  <si>
    <t>negative regulation of type I interferon production</t>
  </si>
  <si>
    <t>MAVS,DDX58,UBA7,ISG15</t>
  </si>
  <si>
    <t>IFI27,BATF2,CCL7,MAVS,SPN,SHFL,PRKD2,IRF7,APOBEC3A,ADAR,HLA-F,OASL,CCL8,ISG15,DDX58,IRF9,LGALS9,UNC93B1</t>
  </si>
  <si>
    <t>GO:0032757</t>
  </si>
  <si>
    <t>positive regulation of interleukin-8 production</t>
  </si>
  <si>
    <t>MAVS,DDX58,LGALS9,PRKD2</t>
  </si>
  <si>
    <t>IFI27,MAVS,STAC3,HLA-F,FGD2,IRF7,TYMP,DLGAP1,BMP2,LGALS3BP,LY6E,SHISA5,S1PR2,CCL7,PRKD2,HSH2D,SPN,OASL,ADAR,ISG15,CCL8,LGALS9,UNC93B1,DDX58,IRF9</t>
  </si>
  <si>
    <t>S1PR2,LY6E,SHISA5,IFI27,BMP2,LGALS3BP,MAVS,STAC3,SPN,HSH2D,PRKD2,CCL7,CCL8,ISG15,TYMP,IRF7,ADAR,FGD2,HLA-F,OASL,DDX58,IRF9,LGALS9,UNC93B1</t>
  </si>
  <si>
    <t>GO:0032479</t>
  </si>
  <si>
    <t>regulation of type I interferon production</t>
  </si>
  <si>
    <t>IRF7,ISG15,UBA7,MAVS,DDX58</t>
  </si>
  <si>
    <t>ISG15,CCL8,OASL,ADAR,UNC93B1,LGALS9,IRF9,DDX58,SHISA5,LY6E,S1PR2,LGALS3BP,BMP2,PRKD2,SPN,HSH2D,CCL7,TYMP,DLGAP1,FGD2,HLA-F,IRF7,IFI27,STAC3,MAVS</t>
  </si>
  <si>
    <t>MAVS,STAC3,PARP10,IFI27,IRF7,APOBEC3A,HLA-F,FGD2,TYMP,CCL7,SPN,HSH2D,UBA7,PRKD2,EPHX1,BMP2,LGALS3BP,S1PR2,LY6E,SHISA5,DDX58,IRF9,LGALS9,UNC93B1,ADAR,OASL,CCL8,ISG15</t>
  </si>
  <si>
    <t>GO:1904469</t>
  </si>
  <si>
    <t>positive regulation of tumor necrosis factor secretion</t>
  </si>
  <si>
    <t>DDX58,MAVS,LGALS9</t>
  </si>
  <si>
    <t>GO:0032727</t>
  </si>
  <si>
    <t>positive regulation of interferon-alpha production</t>
  </si>
  <si>
    <t>DDX58,MAVS,IRF7</t>
  </si>
  <si>
    <t>DDX58,UNC93B1,LGALS9,IRF7,HLA-F,CCL8,ISG15,CCL7,SPN,MAVS,PRKD2</t>
  </si>
  <si>
    <t>GO:0032677</t>
  </si>
  <si>
    <t>regulation of interleukin-8 production</t>
  </si>
  <si>
    <t>DDX58,MAVS,LGALS9,PRKD2</t>
  </si>
  <si>
    <t>IRF9,CCL7,ISG15,CCL8,HLA-F,OASL,IRF7,IFI27,ADAR</t>
  </si>
  <si>
    <t>GO:0032647</t>
  </si>
  <si>
    <t>regulation of interferon-alpha production</t>
  </si>
  <si>
    <t>BATF2,PARP10,STAC3,MAVS,IFI27,SIGLEC1,HLA-F,FGD2,APOBEC3A,IRF7,TYMP,CCL7,UBA7,PRKD2,SHFL,SPN,HSH2D,LGALS3BP,BMP2,EPHX1,SHISA5,LY6E,S1PR2,UNC93B1,LGALS9,IRF9,DDX58,OASL,ADAR,ISG15,CCL8</t>
  </si>
  <si>
    <t>ISG15,HLA-F,IRF7,LGALS9,PRKD2,UBA7,DDX58,MAVS,SPN</t>
  </si>
  <si>
    <t>IRF9,LGALS9,CCL8,ISG15,ADAR,IRF7,OASL,HLA-F,SHFL,CCL7,IFI27</t>
  </si>
  <si>
    <t>ISG15,CCL8,ICAM4,HLA-F,IRF7,ADAR,LGALS9,UNC93B1,DDX58,PRKD2,MAVS,SPN,CCL7</t>
  </si>
  <si>
    <t>GO:0060333</t>
  </si>
  <si>
    <t>interferon-gamma-mediated signaling pathway</t>
  </si>
  <si>
    <t>OASL,HLA-F,IRF7,IRF9</t>
  </si>
  <si>
    <t>CCL7,DDX58,MAVS,UNC93B1,PRKD2,LGALS9,IRF7,HLA-F</t>
  </si>
  <si>
    <t>MAVS,DDX58,LGALS9,UBA7,HLA-F,ISG15</t>
  </si>
  <si>
    <t>GO:2000778</t>
  </si>
  <si>
    <t>positive regulation of interleukin-6 secretion</t>
  </si>
  <si>
    <t>MAVS,DDX58,LGALS9</t>
  </si>
  <si>
    <t>GO:1904467</t>
  </si>
  <si>
    <t>regulation of tumor necrosis factor secretion</t>
  </si>
  <si>
    <t>LGALS9,DDX58,MAVS</t>
  </si>
  <si>
    <t>GO:0045088</t>
  </si>
  <si>
    <t>regulation of innate immune response</t>
  </si>
  <si>
    <t>MAVS,DDX58,LGALS9,UNC93B1,IRF7,ADAR,HLA-F</t>
  </si>
  <si>
    <t>GO:0032760</t>
  </si>
  <si>
    <t>positive regulation of tumor necrosis factor production</t>
  </si>
  <si>
    <t>LGALS9,MAVS,DDX58,SPN</t>
  </si>
  <si>
    <t>GO:1903557</t>
  </si>
  <si>
    <t>positive regulation of tumor necrosis factor superfamily cytokine production</t>
  </si>
  <si>
    <t>LGALS9,SPN,MAVS,DDX58</t>
  </si>
  <si>
    <t>GO:0032728</t>
  </si>
  <si>
    <t>positive regulation of interferon-beta production</t>
  </si>
  <si>
    <t>IRF7,MAVS,DDX58</t>
  </si>
  <si>
    <t>DDX58,MAVS,SPN,LGALS9,PRKD2,IRF7,HLA-F</t>
  </si>
  <si>
    <t>GO:0060338</t>
  </si>
  <si>
    <t>regulation of type I interferon-mediated signaling pathway</t>
  </si>
  <si>
    <t>ADAR,IRF7,MAVS</t>
  </si>
  <si>
    <t>GO:0045089</t>
  </si>
  <si>
    <t>positive regulation of innate immune response</t>
  </si>
  <si>
    <t>IRF7,HLA-F,MAVS,DDX58,LGALS9,UNC93B1</t>
  </si>
  <si>
    <t>ADAR,IFI27,IRF7,OASL,HLA-F,CCL8,ISG15,CCL7,IRF9,LGALS9</t>
  </si>
  <si>
    <t>GO:0002833</t>
  </si>
  <si>
    <t>positive regulation of response to biotic stimulus</t>
  </si>
  <si>
    <t>IRF7,HLA-F,MAVS,DDX58,UNC93B1,LGALS9</t>
  </si>
  <si>
    <t>GO:0070374</t>
  </si>
  <si>
    <t>positive regulation of ERK1 and ERK2 cascade</t>
  </si>
  <si>
    <t>CCL7,BMP2,CCL8,LGALS9,PRKD2</t>
  </si>
  <si>
    <t>GO:0043902</t>
  </si>
  <si>
    <t>positive regulation of multi-organism process</t>
  </si>
  <si>
    <t>ADAR,IRF7,HLA-F,DDX58,MAVS,UNC93B1,LGALS9</t>
  </si>
  <si>
    <t>GO:0002831</t>
  </si>
  <si>
    <t>regulation of response to biotic stimulus</t>
  </si>
  <si>
    <t>UNC93B1,LGALS9,DDX58,MAVS,HLA-F,ADAR,IRF7</t>
  </si>
  <si>
    <t>GO:0002221</t>
  </si>
  <si>
    <t>pattern recognition receptor signaling pathway</t>
  </si>
  <si>
    <t>IRF7,DDX58,LGALS9,UNC93B1</t>
  </si>
  <si>
    <t>GO:0002218</t>
  </si>
  <si>
    <t>activation of innate immune response</t>
  </si>
  <si>
    <t>LGALS9,UNC93B1,MAVS,DDX58,IRF7</t>
  </si>
  <si>
    <t>GO:0002720</t>
  </si>
  <si>
    <t>positive regulation of cytokine production involved in immune response</t>
  </si>
  <si>
    <t>DDX58,MAVS,HLA-F</t>
  </si>
  <si>
    <t>GO:0045824</t>
  </si>
  <si>
    <t>negative regulation of innate immune response</t>
  </si>
  <si>
    <t>LGALS9,ADAR,HLA-F</t>
  </si>
  <si>
    <t>GO:0060760</t>
  </si>
  <si>
    <t>positive regulation of response to cytokine stimulus</t>
  </si>
  <si>
    <t>GO:0032648</t>
  </si>
  <si>
    <t>regulation of interferon-beta production</t>
  </si>
  <si>
    <t>PRKD2,LGALS9,CCL7,S1PR2,CCL8,FGD2,BMP2</t>
  </si>
  <si>
    <t>GO:0002687</t>
  </si>
  <si>
    <t>positive regulation of leukocyte migration</t>
  </si>
  <si>
    <t>CCL7,SPN,CCL8,LGALS9</t>
  </si>
  <si>
    <t>GO:0002886</t>
  </si>
  <si>
    <t>regulation of myeloid leukocyte mediated immunity</t>
  </si>
  <si>
    <t>CCL7,MAVS,PRKD2,IFI27,BMP2,EPHX1,DDX58,IRF9,LGALS9,IRF7,APOBEC3A,ADAR,HLA-F,OASL,CCL8,ISG15</t>
  </si>
  <si>
    <t>ICAM4,HLA-F,ADAR,IRF7,UNC93B1,PRKD2,LGALS9,DDX58,MAVS</t>
  </si>
  <si>
    <t>S1PR2,CCL8,SHISA5,BMP2,FGD2,MAVS,PRKD2,LGALS9,CCL7</t>
  </si>
  <si>
    <t>GO:0070664</t>
  </si>
  <si>
    <t>negative regulation of leukocyte proliferation</t>
  </si>
  <si>
    <t>LGALS9,CCL8,SPN</t>
  </si>
  <si>
    <t>ISG15,CCL8,HLA-F,OASL,IRF7,ADAR,LGALS9,DDX58,IRF9,EPHX1,BMP2,IFI27,SHFL,PRKD2,MAVS,CCL7</t>
  </si>
  <si>
    <t>BMP2,IFI27,PRKD2,MAVS,CCL7,ISG15,CCL8,HLA-F,OASL,IRF7,ADAR,LGALS9,DDX58,IRF9</t>
  </si>
  <si>
    <t>GO:0032680</t>
  </si>
  <si>
    <t>regulation of tumor necrosis factor production</t>
  </si>
  <si>
    <t>SPN,DDX58,MAVS,LGALS9</t>
  </si>
  <si>
    <t>GO:1903555</t>
  </si>
  <si>
    <t>regulation of tumor necrosis factor superfamily cytokine production</t>
  </si>
  <si>
    <t>SPN,MAVS,DDX58,LGALS9</t>
  </si>
  <si>
    <t>GO:0031349</t>
  </si>
  <si>
    <t>positive regulation of defense response</t>
  </si>
  <si>
    <t>DDX58,MAVS,UNC93B1,LGALS9,IRF7,HLA-F</t>
  </si>
  <si>
    <t>GO:0070372</t>
  </si>
  <si>
    <t>regulation of ERK1 and ERK2 cascade</t>
  </si>
  <si>
    <t>CCL7,BMP2,CCL8,PRKD2,LGALS9</t>
  </si>
  <si>
    <t>GO:0032101</t>
  </si>
  <si>
    <t>regulation of response to external stimulus</t>
  </si>
  <si>
    <t>HLA-F,IRF7,ADAR,CCL7,LGALS9,PRKD2,UNC93B1,DDX58,MAVS</t>
  </si>
  <si>
    <t>GO:0002718</t>
  </si>
  <si>
    <t>regulation of cytokine production involved in immune response</t>
  </si>
  <si>
    <t>HLA-F,DDX58,MAVS</t>
  </si>
  <si>
    <t>GO:0032481</t>
  </si>
  <si>
    <t>positive regulation of type I interferon production</t>
  </si>
  <si>
    <t>MAVS,DDX58,IRF7</t>
  </si>
  <si>
    <t>GO:0002832</t>
  </si>
  <si>
    <t>negative regulation of response to biotic stimulus</t>
  </si>
  <si>
    <t>ADAR,HLA-F,LGALS9</t>
  </si>
  <si>
    <t>PRKD2,SHFL,SPN,MAVS,CCL7,BMP2,EPHX1,IFI27,LGALS9,IRF9,DDX58,TYMP,ISG15,CCL8,OASL,HLA-F,ADAR,APOBEC3A,IRF7</t>
  </si>
  <si>
    <t>GO:0002685</t>
  </si>
  <si>
    <t>regulation of leukocyte migration</t>
  </si>
  <si>
    <t>GO:0060759</t>
  </si>
  <si>
    <t>regulation of response to cytokine stimulus</t>
  </si>
  <si>
    <t>IRF7,ADAR,MAVS,DDX58</t>
  </si>
  <si>
    <t>GO:0002224</t>
  </si>
  <si>
    <t>toll-like receptor signaling pathway</t>
  </si>
  <si>
    <t>IRF7,UNC93B1,LGALS9</t>
  </si>
  <si>
    <t>GO:0002253</t>
  </si>
  <si>
    <t>activation of immune response</t>
  </si>
  <si>
    <t>IRF7,LGALS9,PRKD2,UNC93B1,DDX58,MAVS</t>
  </si>
  <si>
    <t>ETV7,BATF2,STAC3,MAVS,PARP10,IFI27,APOBEC3A,IRF7,FGD2,HLA-F,TYMP,CCL7,SPN,HSH2D,UBA7,PRKD2,HES4,SHFL,LGALS3BP,BMP2,S1PR2,SHISA5,TRIM36,LY6E,HELZ2,IQSEC3,IRF9,DDX58,UNC93B1,LGALS9,ADAR,OASL,ICAM4,CCL8,ISG15</t>
  </si>
  <si>
    <t>GO:0002703</t>
  </si>
  <si>
    <t>regulation of leukocyte mediated immunity</t>
  </si>
  <si>
    <t>LGALS9,DDX58,MAVS,HLA-F</t>
  </si>
  <si>
    <t>GO:0032755</t>
  </si>
  <si>
    <t>positive regulation of interleukin-6 production</t>
  </si>
  <si>
    <t>GO:0002702</t>
  </si>
  <si>
    <t>positive regulation of production of molecular mediator of immune response</t>
  </si>
  <si>
    <t>MAVS,DDX58,HLA-F</t>
  </si>
  <si>
    <t>ADAR,OASL,CCL8,ICAM4,ISG15,TLCD2,IQSEC3,HELZ2,DDX58,IRF9,LGALS9,UNC93B1,BMP2,LGALS3BP,S1PR2,LY6E,TRIM36,SHISA5,CCL7,SPN,HSH2D,SHFL,UBA7,PRKD2,HES4,IRF7,APOBEC3A,FGD2,HLA-F,TYMP,IFI27,BATF2,ETV7,MAVS,STAC3,PARP10</t>
  </si>
  <si>
    <t>GO:0050778</t>
  </si>
  <si>
    <t>positive regulation of immune response</t>
  </si>
  <si>
    <t>UNC93B1,PRKD2,LGALS9,MAVS,DDX58,HLA-F,IRF7</t>
  </si>
  <si>
    <t>GO:0002758</t>
  </si>
  <si>
    <t>innate immune response-activating signal transduction</t>
  </si>
  <si>
    <t>IRF7,LGALS9,UNC93B1,DDX58</t>
  </si>
  <si>
    <t>GO:0031347</t>
  </si>
  <si>
    <t>regulation of defense response</t>
  </si>
  <si>
    <t>LGALS9,UNC93B1,DDX58,MAVS,HLA-F,IRF7,ADAR</t>
  </si>
  <si>
    <t>GO:0002699</t>
  </si>
  <si>
    <t>positive regulation of immune effector process</t>
  </si>
  <si>
    <t>GO:0030335</t>
  </si>
  <si>
    <t>positive regulation of cell migration</t>
  </si>
  <si>
    <t>CCL7,BMP2,SPN,CCL8,PRKD2,LGALS9</t>
  </si>
  <si>
    <t>GO:0048584</t>
  </si>
  <si>
    <t>positive regulation of response to stimulus</t>
  </si>
  <si>
    <t>IRF7,FGD2,HLA-F,BMP2,S1PR2,CCL8,SHISA5,CCL7,DDX58,MAVS,PRKD2,UNC93B1,LGALS9</t>
  </si>
  <si>
    <t>GO:2000147</t>
  </si>
  <si>
    <t>positive regulation of cell motility</t>
  </si>
  <si>
    <t>BMP2,CCL7,PRKD2,LGALS9,SPN,CCL8</t>
  </si>
  <si>
    <t>PRKD2,LGALS9,CCL7,S1PR2,CCL8,BMP2,FGD2</t>
  </si>
  <si>
    <t>CCL7,BMP2,FGD2,MAVS,CCL8,S1PR2,LGALS9,PRKD2</t>
  </si>
  <si>
    <t>GO:0051272</t>
  </si>
  <si>
    <t>positive regulation of cellular component movement</t>
  </si>
  <si>
    <t>PRKD2,LGALS9,SPN,CCL8,BMP2,CCL7</t>
  </si>
  <si>
    <t>DDX58,MAVS,LGALS9,HES4,UBA7,BMP2,HLA-F,S1PR2,ISG15</t>
  </si>
  <si>
    <t>DDX58,MAVS,PRKD2,LGALS9</t>
  </si>
  <si>
    <t>GO:0040017</t>
  </si>
  <si>
    <t>positive regulation of locomotion</t>
  </si>
  <si>
    <t>CCL7,BMP2,CCL8,SPN,LGALS9,PRKD2</t>
  </si>
  <si>
    <t>GO:0050715</t>
  </si>
  <si>
    <t>positive regulation of cytokine secretion</t>
  </si>
  <si>
    <t>CCL7,FGD2,BMP2,MAVS,CCL8,S1PR2,LGALS9,PRKD2</t>
  </si>
  <si>
    <t>ISG15,CCL8,S1PR2,BMP2,FGD2,ADAR,LGALS9,PARP10,PRKD2,MAVS,CCL7</t>
  </si>
  <si>
    <t>PARP10,PRKD2,LGALS9,DDX58,MAVS</t>
  </si>
  <si>
    <t>GO:0002700</t>
  </si>
  <si>
    <t>regulation of production of molecular mediator of immune response</t>
  </si>
  <si>
    <t>HLA-F,MAVS,DDX58</t>
  </si>
  <si>
    <t>GO:0002705</t>
  </si>
  <si>
    <t>positive regulation of leukocyte mediated immunity</t>
  </si>
  <si>
    <t>GO:0050777</t>
  </si>
  <si>
    <t>negative regulation of immune response</t>
  </si>
  <si>
    <t>LGALS9,HLA-F,ADAR</t>
  </si>
  <si>
    <t>GO:0050921</t>
  </si>
  <si>
    <t>positive regulation of chemotaxis</t>
  </si>
  <si>
    <t>PRKD2,LGALS9,CCL7</t>
  </si>
  <si>
    <t>GO:0051250</t>
  </si>
  <si>
    <t>negative regulation of lymphocyte activation</t>
  </si>
  <si>
    <t>HLA-F,LGALS9,SPN</t>
  </si>
  <si>
    <t>ISG15,CCL8,OASL,ADAR,LGALS9,UNC93B1,DDX58,IRF9,IQSEC3,HELZ2,TRIM36,LY6E,SHISA5,S1PR2,BMP2,LGALS3BP,PRKD2,HES4,HSH2D,SPN,CCL7,TYMP,HLA-F,FGD2,IRF7,APOBEC3A,IFI27,PARP10,MAVS,STAC3,BATF2,ETV7</t>
  </si>
  <si>
    <t>CCL7,PRKD2,LGALS9,MAVS,FGD2,BMP2,IRF7,SHISA5,S1PR2,CCL8</t>
  </si>
  <si>
    <t>GO:0002757</t>
  </si>
  <si>
    <t>immune response-activating signal transduction</t>
  </si>
  <si>
    <t>UNC93B1,PRKD2,LGALS9,DDX58,IRF7</t>
  </si>
  <si>
    <t>GO:0001816</t>
  </si>
  <si>
    <t>cytokine production</t>
  </si>
  <si>
    <t>IRF7,ISG15,SPN</t>
  </si>
  <si>
    <t>PRKD2,LGALS9,S1PR2,MAVS,CCL8,BMP2,FGD2,CCL7</t>
  </si>
  <si>
    <t>BMP2,FGD2,CCL7,PRKD2,LGALS9,S1PR2,MAVS,CCL8</t>
  </si>
  <si>
    <t>GO:0006954</t>
  </si>
  <si>
    <t>inflammatory response</t>
  </si>
  <si>
    <t>CCL7,BMP2,SIGLEC1,CCL8,LGALS9</t>
  </si>
  <si>
    <t>GO:0032675</t>
  </si>
  <si>
    <t>regulation of interleukin-6 production</t>
  </si>
  <si>
    <t>IRF9,PRKD2,CCL7,CCL8,ISG15,LY6E,ADAR,IFI27,IRF7,OASL,HLA-F,BMP2</t>
  </si>
  <si>
    <t>GO:0002764</t>
  </si>
  <si>
    <t>immune response-regulating signaling pathway</t>
  </si>
  <si>
    <t>IRF7,DDX58,LGALS9,PRKD2,UNC93B1</t>
  </si>
  <si>
    <t>LY6E,S1PR2,BMP2,PARP10,PRKD2,STAC3,MAVS,CCL7,CCL8,OASL,FGD2,ADAR,LGALS9,DDX58</t>
  </si>
  <si>
    <t>HELZ2,IRF9,DDX58,LGALS9,ADAR,IRF7,OASL,FGD2,CCL8,ISG15,ETV7,BATF2,CCL7,SPN,MAVS,PRKD2,HES4,PARP10,IFI27,BMP2,S1PR2</t>
  </si>
  <si>
    <t>GO:0030334</t>
  </si>
  <si>
    <t>regulation of cell migration</t>
  </si>
  <si>
    <t>PRKD2,LGALS9,SPN,DDX58,CCL7,CCL8,BMP2</t>
  </si>
  <si>
    <t>GO:0002695</t>
  </si>
  <si>
    <t>negative regulation of leukocyte activation</t>
  </si>
  <si>
    <t>CCL7,ADAR,BMP2,FGD2,CCL8,MAVS,S1PR2,LGALS9,PRKD2</t>
  </si>
  <si>
    <t>GO:0080134</t>
  </si>
  <si>
    <t>regulation of response to stress</t>
  </si>
  <si>
    <t>IRF7,ADAR,HLA-F,FGD2,BMP2,DDX58,MAVS,LGALS9,UNC93B1</t>
  </si>
  <si>
    <t>GO:0044093</t>
  </si>
  <si>
    <t>positive regulation of molecular function</t>
  </si>
  <si>
    <t>S1PR2,CCL8,BMP2,FGD2,STAC3,DDX58,MAVS,PRKD2,LGALS9,CCL7</t>
  </si>
  <si>
    <t>GO:0006935</t>
  </si>
  <si>
    <t>chemotaxis</t>
  </si>
  <si>
    <t>CCL7,TYMP,LGALS9,CCL8,SPN</t>
  </si>
  <si>
    <t>GO:0042330</t>
  </si>
  <si>
    <t>taxis</t>
  </si>
  <si>
    <t>CCL7,LGALS9,PRKD2,MAVS,BMP2,FGD2,CCL8,S1PR2</t>
  </si>
  <si>
    <t>PRKD2,LGALS9,MAVS,CCL7,SHISA5,S1PR2,CCL8,FGD2,BMP2,IRF7</t>
  </si>
  <si>
    <t>CCL7,MAVS,PRKD2,LGALS9,IRF7,FGD2,BMP2,S1PR2,CCL8,SHISA5</t>
  </si>
  <si>
    <t>DDX58,MAVS,CCL8,ISG15,IFI27,IRF7</t>
  </si>
  <si>
    <t>GO:2000145</t>
  </si>
  <si>
    <t>regulation of cell motility</t>
  </si>
  <si>
    <t>CCL8,BMP2,LGALS9,PRKD2,DDX58,SPN,CCL7</t>
  </si>
  <si>
    <t>BMP2,SPN,MAVS,ISG15,LGALS9</t>
  </si>
  <si>
    <t>GO:0043123</t>
  </si>
  <si>
    <t>positive regulation of I-kappaB kinase/NF-kappaB signaling</t>
  </si>
  <si>
    <t>MAVS,LGALS9,SHISA5</t>
  </si>
  <si>
    <t>GO:0022408</t>
  </si>
  <si>
    <t>negative regulation of cell-cell adhesion</t>
  </si>
  <si>
    <t>BMP2,SPN,LGALS9</t>
  </si>
  <si>
    <t>GO:0001959</t>
  </si>
  <si>
    <t>regulation of cytokine-mediated signaling pathway</t>
  </si>
  <si>
    <t>IRF7,ADAR,MAVS</t>
  </si>
  <si>
    <t>MAVS,CCL8,DDX58,ISG15,IFI27,IRF7</t>
  </si>
  <si>
    <t>S1PR2,IFI27,BMP2,SPN,MAVS,PRKD2,HES4,PARP10,ETV7,BATF2,CCL7,CCL8,ISG15,ADAR,IRF7,OASL,FGD2,IRF9,DDX58,LGALS9,HELZ2</t>
  </si>
  <si>
    <t>GO:0042742</t>
  </si>
  <si>
    <t>defense response to bacterium</t>
  </si>
  <si>
    <t>MAVS,SPN,ISG15</t>
  </si>
  <si>
    <t>LGALS9,UNC93B1,DDX58,IQSEC3,CCL8,ICAM4,FGD2,HLA-F,IRF7,ADAR,PRKD2,MAVS,CCL7,LY6E,SHISA5,S1PR2,BMP2</t>
  </si>
  <si>
    <t>GO:0050866</t>
  </si>
  <si>
    <t>negative regulation of cell activation</t>
  </si>
  <si>
    <t>HLA-F,SPN,LGALS9</t>
  </si>
  <si>
    <t>GO:0070555</t>
  </si>
  <si>
    <t>response to interleukin-1</t>
  </si>
  <si>
    <t>CCL8,LGALS9,CCL7</t>
  </si>
  <si>
    <t>CCL7,IQSEC3,PRKD2,LGALS9,MAVS,FGD2,BMP2,SHISA5,S1PR2,CCL8</t>
  </si>
  <si>
    <t>GO:0050707</t>
  </si>
  <si>
    <t>regulation of cytokine secretion</t>
  </si>
  <si>
    <t>CCL7,ADAR,FGD2,BMP2,MAVS,CCL8,S1PR2,LGALS9,PRKD2</t>
  </si>
  <si>
    <t>GO:0002250</t>
  </si>
  <si>
    <t>adaptive immune response</t>
  </si>
  <si>
    <t>IRF7,UNC93B1,PRKD2,SPN</t>
  </si>
  <si>
    <t>APOBEC3A,HELZ2,EPHX1,TYMP</t>
  </si>
  <si>
    <t>GO:0040012</t>
  </si>
  <si>
    <t>regulation of locomotion</t>
  </si>
  <si>
    <t>SPN,DDX58,CCL8,PRKD2,LGALS9,CCL7,BMP2</t>
  </si>
  <si>
    <t>GO:0051270</t>
  </si>
  <si>
    <t>regulation of cellular component movement</t>
  </si>
  <si>
    <t>SPN,DDX58,PRKD2,LGALS9,CCL7,CCL8,BMP2</t>
  </si>
  <si>
    <t>GO:0050920</t>
  </si>
  <si>
    <t>regulation of chemotaxis</t>
  </si>
  <si>
    <t>CCL7,LGALS9,PRKD2</t>
  </si>
  <si>
    <t>GO:0031348</t>
  </si>
  <si>
    <t>negative regulation of defense response</t>
  </si>
  <si>
    <t>GO:1903532</t>
  </si>
  <si>
    <t>positive regulation of secretion by cell</t>
  </si>
  <si>
    <t>HLA-F,DDX58,MAVS,LGALS9</t>
  </si>
  <si>
    <t>ETV7,BATF2,CCL7,PRKD2,PARP10,HES4,SPN,MAVS,BMP2,IFI27,S1PR2,HELZ2,LGALS9,IRF9,DDX58,OASL,FGD2,ADAR,IRF7,ISG15,CCL8</t>
  </si>
  <si>
    <t>GO:0070663</t>
  </si>
  <si>
    <t>regulation of leukocyte proliferation</t>
  </si>
  <si>
    <t>GO:0051247</t>
  </si>
  <si>
    <t>positive regulation of protein metabolic process</t>
  </si>
  <si>
    <t>S1PR2,CCL8,BMP2,FGD2,PRKD2,LGALS9,SPN,MAVS,CCL7</t>
  </si>
  <si>
    <t>GO:0051047</t>
  </si>
  <si>
    <t>positive regulation of secretion</t>
  </si>
  <si>
    <t>ISG15,CCL8,OASL,HLA-F,ADAR,APOBEC3A,IRF7,LGALS9,DDX58,HELZ2,S1PR2,BMP2,IFI27,HES4,UBA7,PARP10,SHFL,SPN,MAVS,ETV7</t>
  </si>
  <si>
    <t>GO:0006357</t>
  </si>
  <si>
    <t>regulation of transcription by RNA polymerase II</t>
  </si>
  <si>
    <t>HELZ2,BATF2,ETV7,MAVS,DDX58,IRF9,PRKD2,HES4,IRF7,IFI27,BMP2</t>
  </si>
  <si>
    <t>GO:0030099</t>
  </si>
  <si>
    <t>myeloid cell differentiation</t>
  </si>
  <si>
    <t>BATF2,ADAR,LGALS9</t>
  </si>
  <si>
    <t>LGALS9,MAVS,DDX58,HLA-F</t>
  </si>
  <si>
    <t>GO:0002683</t>
  </si>
  <si>
    <t>negative regulation of immune system process</t>
  </si>
  <si>
    <t>HLA-F,ADAR,LGALS9,SPN</t>
  </si>
  <si>
    <t>OASL,IRF7,HELZ2,LGALS9,IRF9,DDX58,BMP2,IFI27,ETV7,BATF2,PARP10,HES4,PRKD2,MAVS</t>
  </si>
  <si>
    <t>GO:0043122</t>
  </si>
  <si>
    <t>regulation of I-kappaB kinase/NF-kappaB signaling</t>
  </si>
  <si>
    <t>LGALS9,SHISA5,MAVS</t>
  </si>
  <si>
    <t>MAVS,DDX58,SPN,LGALS9,PRKD2,IRF7,BMP2,HLA-F,ISG15</t>
  </si>
  <si>
    <t>HELZ2,DDX58,IRF9,LGALS9,IRF7,BATF2,ETV7,MAVS,HES4,PRKD2,PARP10,IFI27,BMP2</t>
  </si>
  <si>
    <t>IFI27,IRF7,MAVS,DDX58,ISG15</t>
  </si>
  <si>
    <t>GO:0043412</t>
  </si>
  <si>
    <t>macromolecule modification</t>
  </si>
  <si>
    <t>UBA7,PARP10,PRKD2,IFI27,BMP2,TRIM36,SHISA5,DDX58,LGALS9,APOBEC3A,ADAR,CCL8,ISG15</t>
  </si>
  <si>
    <t>GO:0032872</t>
  </si>
  <si>
    <t>regulation of stress-activated MAPK cascade</t>
  </si>
  <si>
    <t>LGALS9,BMP2,FGD2</t>
  </si>
  <si>
    <t>GO:0043406</t>
  </si>
  <si>
    <t>positive regulation of MAP kinase activity</t>
  </si>
  <si>
    <t>BMP2,FGD2,S1PR2</t>
  </si>
  <si>
    <t>GO:0070302</t>
  </si>
  <si>
    <t>regulation of stress-activated protein kinase signaling cascade</t>
  </si>
  <si>
    <t>BMP2,FGD2,LGALS9</t>
  </si>
  <si>
    <t>GO:0050714</t>
  </si>
  <si>
    <t>positive regulation of protein secretion</t>
  </si>
  <si>
    <t>LGALS9,MAVS,DDX58</t>
  </si>
  <si>
    <t>IFI27,BMP2,MAVS,PRKD2,PARP10,HES4,ETV7,BATF2,IRF7,IRF9,DDX58,LGALS9,HELZ2</t>
  </si>
  <si>
    <t>IRF7,IRF9,DDX58,LGALS9,HELZ2,IFI27,BMP2,MAVS,HES4,PARP10,PRKD2,ETV7,BATF2</t>
  </si>
  <si>
    <t>CCL7,ADAR,FGD2,BMP2,CCL8,MAVS,S1PR2,LGALS9,PRKD2</t>
  </si>
  <si>
    <t>LGALS9,PRKD2,MAVS,CCL7,CCL8,S1PR2,BMP2,FGD2,ADAR</t>
  </si>
  <si>
    <t>PARP10,HES4,PRKD2,MAVS,SPN,BATF2,CCL7,ETV7,S1PR2,BMP2,IFI27,LGALS9,DDX58,IRF9,HELZ2,ISG15,CCL8,FGD2,OASL,IRF7,ADAR</t>
  </si>
  <si>
    <t>GO:0006974</t>
  </si>
  <si>
    <t>cellular response to DNA damage stimulus</t>
  </si>
  <si>
    <t>IRF7,SHISA5,PARP10,UBA7,ISG15</t>
  </si>
  <si>
    <t>IQSEC3,LGALS9,ADAR,IRF7,FGD2,CCL8,CCL7,MAVS,PRKD2,BMP2,S1PR2,SHISA5,LY6E</t>
  </si>
  <si>
    <t>GO:0010646</t>
  </si>
  <si>
    <t>regulation of cell communication</t>
  </si>
  <si>
    <t>CCL7,MAVS,PRKD2,BMP2,S1PR2,SHISA5,LY6E,IQSEC3,LGALS9,ADAR,IRF7,FGD2,CCL8,TYMP</t>
  </si>
  <si>
    <t>GO:0051239</t>
  </si>
  <si>
    <t>regulation of multicellular organismal process</t>
  </si>
  <si>
    <t>BMP2,S1PR2,SPN,MAVS,HES4,PRKD2,UBA7,IRF7,HLA-F,ISG15,TYMP,DDX58,LGALS9</t>
  </si>
  <si>
    <t>ADAR,FGD2,CCL8,ISG15,LGALS9,BMP2,S1PR2,CCL7,MAVS,SPN,PRKD2,PARP10</t>
  </si>
  <si>
    <t>GO:0002793</t>
  </si>
  <si>
    <t>positive regulation of peptide secretion</t>
  </si>
  <si>
    <t>GO:0023051</t>
  </si>
  <si>
    <t>regulation of signaling</t>
  </si>
  <si>
    <t>PRKD2,MAVS,CCL7,LY6E,SHISA5,S1PR2,BMP2,LGALS9,IQSEC3,TYMP,CCL8,FGD2,IRF7,ADAR</t>
  </si>
  <si>
    <t>BMP2,LGALS9,PARP10,CCL8,SPN</t>
  </si>
  <si>
    <t>LGALS9,PRKD2,CCL8,FGD2,BMP2,OASL,CCL7</t>
  </si>
  <si>
    <t>BMP2,IFI27,ETV7,BATF2,PARP10,PRKD2,HES4,MAVS,OASL,IRF7,HELZ2,LGALS9,IRF9,DDX58</t>
  </si>
  <si>
    <t>GO:0032270</t>
  </si>
  <si>
    <t>positive regulation of cellular protein metabolic process</t>
  </si>
  <si>
    <t>CCL7,PRKD2,LGALS9,MAVS,BMP2,FGD2,S1PR2,CCL8</t>
  </si>
  <si>
    <t>GO:0034654</t>
  </si>
  <si>
    <t>nucleobase-containing compound biosynthetic process</t>
  </si>
  <si>
    <t>IRF9,ISG15,TYMP,PARP10,IRF7,ETV7</t>
  </si>
  <si>
    <t>GO:0051345</t>
  </si>
  <si>
    <t>positive regulation of hydrolase activity</t>
  </si>
  <si>
    <t>BMP2,CCL7,LGALS9,PRKD2,CCL8</t>
  </si>
  <si>
    <t>GO:0007162</t>
  </si>
  <si>
    <t>negative regulation of cell adhesion</t>
  </si>
  <si>
    <t>LGALS9,SPN,BMP2</t>
  </si>
  <si>
    <t>ETV7,BATF2,PARP10,PRKD2,HES4,SPN,MAVS,BMP2,IFI27,HELZ2,LGALS9,IRF9,DDX58,IRF7</t>
  </si>
  <si>
    <t>GO:0010604</t>
  </si>
  <si>
    <t>positive regulation of macromolecule metabolic process</t>
  </si>
  <si>
    <t>CCL8,S1PR2,BMP2,FGD2,IRF7,ADAR,LGALS9,PRKD2,MAVS,DDX58,SPN,HELZ2,CCL7</t>
  </si>
  <si>
    <t>GO:0034655</t>
  </si>
  <si>
    <t>nucleobase-containing compound catabolic process</t>
  </si>
  <si>
    <t>HELZ2,APOBEC3A,TYMP</t>
  </si>
  <si>
    <t>ADAR,FGD2,BMP2,CCL8,S1PR2,ISG15,CCL7,MAVS,LGALS9,PARP10,PRKD2</t>
  </si>
  <si>
    <t>GO:0000122</t>
  </si>
  <si>
    <t>negative regulation of transcription by RNA polymerase II</t>
  </si>
  <si>
    <t>HES4,IRF7,ETV7,IFI27,BMP2</t>
  </si>
  <si>
    <t>GO:0071902</t>
  </si>
  <si>
    <t>positive regulation of protein serine/threonine kinase activity</t>
  </si>
  <si>
    <t>FGD2,BMP2,S1PR2</t>
  </si>
  <si>
    <t>GO:0032386</t>
  </si>
  <si>
    <t>regulation of intracellular transport</t>
  </si>
  <si>
    <t>IFI27,MAVS,LGALS9</t>
  </si>
  <si>
    <t>GO:0030097</t>
  </si>
  <si>
    <t>hemopoiesis</t>
  </si>
  <si>
    <t>LGALS9,SPN,ADAR,BATF2</t>
  </si>
  <si>
    <t>GO:0018130</t>
  </si>
  <si>
    <t>heterocycle biosynthetic process</t>
  </si>
  <si>
    <t>ISG15,TYMP,PARP10,IRF9,IRF7,ETV7</t>
  </si>
  <si>
    <t>GO:0019438</t>
  </si>
  <si>
    <t>aromatic compound biosynthetic process</t>
  </si>
  <si>
    <t>IRF7,ETV7,ISG15,TYMP,PARP10,IRF9</t>
  </si>
  <si>
    <t>GO:0002521</t>
  </si>
  <si>
    <t>leukocyte differentiation</t>
  </si>
  <si>
    <t>SPN,LGALS9,BATF2</t>
  </si>
  <si>
    <t>GO:0043405</t>
  </si>
  <si>
    <t>regulation of MAP kinase activity</t>
  </si>
  <si>
    <t>S1PR2,BMP2,FGD2</t>
  </si>
  <si>
    <t>GO:0050900</t>
  </si>
  <si>
    <t>leukocyte migration</t>
  </si>
  <si>
    <t>CCL7,CCL8,SPN</t>
  </si>
  <si>
    <t>LGALS9,IRF9,DDX58,HELZ2,IRF7,HES4,PRKD2,PARP10,SPN,MAVS,ETV7,BATF2,BMP2,IFI27</t>
  </si>
  <si>
    <t>GO:0010629</t>
  </si>
  <si>
    <t>negative regulation of gene expression</t>
  </si>
  <si>
    <t>BMP2,IRF7,ADAR,IFI27,LGALS9,PARP10,HES4,HELZ2,ETV7</t>
  </si>
  <si>
    <t>GO:0043085</t>
  </si>
  <si>
    <t>positive regulation of catalytic activity</t>
  </si>
  <si>
    <t>LGALS9,PRKD2,CCL7,CCL8,S1PR2,BMP2,FGD2</t>
  </si>
  <si>
    <t>GO:0032102</t>
  </si>
  <si>
    <t>negative regulation of response to external stimulus</t>
  </si>
  <si>
    <t>GO:0051173</t>
  </si>
  <si>
    <t>positive regulation of nitrogen compound metabolic process</t>
  </si>
  <si>
    <t>SPN,MAVS,PRKD2,CCL7,S1PR2,BMP2,DDX58,LGALS9,HELZ2,CCL8,IRF7,FGD2</t>
  </si>
  <si>
    <t>GO:0032879</t>
  </si>
  <si>
    <t>regulation of localization</t>
  </si>
  <si>
    <t>CCL7,SPN,STAC3,MAVS,PRKD2,IFI27,BMP2,DDX58,LGALS9,HLA-F,CCL8</t>
  </si>
  <si>
    <t>GO:0048534</t>
  </si>
  <si>
    <t>hematopoietic or lymphoid organ development</t>
  </si>
  <si>
    <t>BATF2,ADAR,SPN,LGALS9</t>
  </si>
  <si>
    <t>GO:0045944</t>
  </si>
  <si>
    <t>positive regulation of transcription by RNA polymerase II</t>
  </si>
  <si>
    <t>PRKD2,MAVS,DDX58,BMP2,HELZ2,IRF7</t>
  </si>
  <si>
    <t>GO:0009889</t>
  </si>
  <si>
    <t>regulation of biosynthetic process</t>
  </si>
  <si>
    <t>PARP10,PRKD2,HES4,SPN,MAVS,ETV7,BATF2,BMP2,IFI27,LGALS9,IRF9,DDX58,HELZ2,IRF7</t>
  </si>
  <si>
    <t>GO:0044270</t>
  </si>
  <si>
    <t>cellular nitrogen compound catabolic process</t>
  </si>
  <si>
    <t>TYMP,APOBEC3A,HELZ2</t>
  </si>
  <si>
    <t>GO:0046700</t>
  </si>
  <si>
    <t>heterocycle catabolic process</t>
  </si>
  <si>
    <t>TYMP,HELZ2,APOBEC3A</t>
  </si>
  <si>
    <t>PRKD2,SIGLEC1,ICAM4,SPN,LGALS3BP</t>
  </si>
  <si>
    <t>IFI27,BMP2,ETV7,BATF2,MAVS,PRKD2,HES4,PARP10,IRF7,HELZ2,IRF9,DDX58,LGALS9</t>
  </si>
  <si>
    <t>GO:0019222</t>
  </si>
  <si>
    <t>regulation of metabolic process</t>
  </si>
  <si>
    <t>IFI27,BMP2,S1PR2,ETV7,CCL7,BATF2,SPN,MAVS,PRKD2,PARP10,HES4,ADAR,IRF7,OASL,FGD2,CCL8,ISG15,HELZ2,IRF9,DDX58,LGALS9</t>
  </si>
  <si>
    <t>LGALS3BP,SIGLEC1,ICAM4,SPN,PRKD2</t>
  </si>
  <si>
    <t>GO:0002520</t>
  </si>
  <si>
    <t>immune system development</t>
  </si>
  <si>
    <t>ADAR,BATF2,LGALS9,SPN</t>
  </si>
  <si>
    <t>GO:0009893</t>
  </si>
  <si>
    <t>positive regulation of metabolic process</t>
  </si>
  <si>
    <t>BMP2,S1PR2,CCL7,MAVS,SPN,PRKD2,IRF7,ADAR,FGD2,CCL8,HELZ2,DDX58,LGALS9</t>
  </si>
  <si>
    <t>GO:0051222</t>
  </si>
  <si>
    <t>positive regulation of protein transport</t>
  </si>
  <si>
    <t>GO:0044260</t>
  </si>
  <si>
    <t>cellular macromolecule metabolic process</t>
  </si>
  <si>
    <t>APOBEC3A,IRF7,CCL8,ISG15,HELZ2,IRF9,DDX58,LGALS9,IFI27,BMP2,SHISA5,TRIM36,ETV7,PRKD2,PARP10,UBA7</t>
  </si>
  <si>
    <t>GO:1901362</t>
  </si>
  <si>
    <t>organic cyclic compound biosynthetic process</t>
  </si>
  <si>
    <t>GO:0031325</t>
  </si>
  <si>
    <t>positive regulation of cellular metabolic process</t>
  </si>
  <si>
    <t>LGALS9,DDX58,HELZ2,CCL8,FGD2,IRF7,PRKD2,MAVS,SPN,CCL7,S1PR2,BMP2</t>
  </si>
  <si>
    <t>GO:0006464</t>
  </si>
  <si>
    <t>cellular protein modification process</t>
  </si>
  <si>
    <t>IFI27,BMP2,TRIM36,SHISA5,UBA7,PARP10,PRKD2,CCL8,ISG15,DDX58,LGALS9</t>
  </si>
  <si>
    <t>GO:0036211</t>
  </si>
  <si>
    <t>protein modification process</t>
  </si>
  <si>
    <t>BMP2,IFI27,ISG15,TRIM36,SHISA5,CCL8,LGALS9,PRKD2,PARP10,UBA7,DDX58</t>
  </si>
  <si>
    <t>GO:0051050</t>
  </si>
  <si>
    <t>positive regulation of transport</t>
  </si>
  <si>
    <t>LGALS9,STAC3,DDX58,MAVS,HLA-F</t>
  </si>
  <si>
    <t>GO:0022407</t>
  </si>
  <si>
    <t>regulation of cell-cell adhesion</t>
  </si>
  <si>
    <t>GO:0051223</t>
  </si>
  <si>
    <t>regulation of protein transport</t>
  </si>
  <si>
    <t>LGALS9,MAVS,DDX58,IFI27</t>
  </si>
  <si>
    <t>BMP2,FGD2,IRF7,TYMP,ISG15,S1PR2,CCL7,PRKD2,HES4,LGALS9</t>
  </si>
  <si>
    <t>GO:1901361</t>
  </si>
  <si>
    <t>organic cyclic compound catabolic process</t>
  </si>
  <si>
    <t>GO:1901565</t>
  </si>
  <si>
    <t>organonitrogen compound catabolic process</t>
  </si>
  <si>
    <t>ISG15,TYMP,UBA7,IFI27,APOBEC3A</t>
  </si>
  <si>
    <t>GO:0032880</t>
  </si>
  <si>
    <t>regulation of protein localization</t>
  </si>
  <si>
    <t>LGALS9,STAC3,DDX58,MAVS,IFI27</t>
  </si>
  <si>
    <t>GO:0090087</t>
  </si>
  <si>
    <t>regulation of peptide transport</t>
  </si>
  <si>
    <t>IFI27,LGALS9,MAVS,DDX58</t>
  </si>
  <si>
    <t>IRF7,ISG15,LGALS9</t>
  </si>
  <si>
    <t>GO:0051249</t>
  </si>
  <si>
    <t>regulation of lymphocyte activation</t>
  </si>
  <si>
    <t>SPN,LGALS9,HLA-F</t>
  </si>
  <si>
    <t>GO:0007267</t>
  </si>
  <si>
    <t>cell-cell signaling</t>
  </si>
  <si>
    <t>BMP2,CCL7,STAC3,DLGAP1,CCL8</t>
  </si>
  <si>
    <t>GO:0010628</t>
  </si>
  <si>
    <t>positive regulation of gene expression</t>
  </si>
  <si>
    <t>MAVS,DDX58,LGALS9,PRKD2,HELZ2,IRF7,ADAR,BMP2</t>
  </si>
  <si>
    <t>GO:1904951</t>
  </si>
  <si>
    <t>positive regulation of establishment of protein localization</t>
  </si>
  <si>
    <t>GO:0044248</t>
  </si>
  <si>
    <t>cellular catabolic process</t>
  </si>
  <si>
    <t>HELZ2,UBA7,EPHX1,IFI27,APOBEC3A,ISG15,TYMP</t>
  </si>
  <si>
    <t>GO:0030155</t>
  </si>
  <si>
    <t>regulation of cell adhesion</t>
  </si>
  <si>
    <t>SPN,LGALS9,PRKD2,BMP2</t>
  </si>
  <si>
    <t>TermID</t>
  </si>
  <si>
    <t>Term</t>
  </si>
  <si>
    <t>Enrichment</t>
  </si>
  <si>
    <t>logP</t>
  </si>
  <si>
    <t>Gene in Term</t>
  </si>
  <si>
    <t>Target gene in term</t>
  </si>
  <si>
    <t>Fraction of Target gene in Term</t>
  </si>
  <si>
    <t>Total Target Genes</t>
  </si>
  <si>
    <t>Total Genes</t>
  </si>
  <si>
    <t>Gene symbol</t>
  </si>
  <si>
    <t>FDR</t>
  </si>
  <si>
    <t>enrichment fold chan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Arial"/>
      <family val="2"/>
      <scheme val="minor"/>
    </font>
    <font>
      <sz val="11"/>
      <color theme="1"/>
      <name val="Arial"/>
      <family val="2"/>
      <scheme val="minor"/>
    </font>
    <font>
      <sz val="18"/>
      <color theme="3"/>
      <name val="Times New Roman"/>
      <family val="2"/>
      <scheme val="major"/>
    </font>
    <font>
      <b/>
      <sz val="15"/>
      <color theme="3"/>
      <name val="Arial"/>
      <family val="2"/>
      <scheme val="minor"/>
    </font>
    <font>
      <b/>
      <sz val="13"/>
      <color theme="3"/>
      <name val="Arial"/>
      <family val="2"/>
      <scheme val="minor"/>
    </font>
    <font>
      <b/>
      <sz val="11"/>
      <color theme="3"/>
      <name val="Arial"/>
      <family val="2"/>
      <scheme val="minor"/>
    </font>
    <font>
      <sz val="11"/>
      <color rgb="FF006100"/>
      <name val="Arial"/>
      <family val="2"/>
      <scheme val="minor"/>
    </font>
    <font>
      <sz val="11"/>
      <color rgb="FF9C0006"/>
      <name val="Arial"/>
      <family val="2"/>
      <scheme val="minor"/>
    </font>
    <font>
      <sz val="11"/>
      <color rgb="FF9C5700"/>
      <name val="Arial"/>
      <family val="2"/>
      <scheme val="minor"/>
    </font>
    <font>
      <sz val="11"/>
      <color rgb="FF3F3F76"/>
      <name val="Arial"/>
      <family val="2"/>
      <scheme val="minor"/>
    </font>
    <font>
      <b/>
      <sz val="11"/>
      <color rgb="FF3F3F3F"/>
      <name val="Arial"/>
      <family val="2"/>
      <scheme val="minor"/>
    </font>
    <font>
      <b/>
      <sz val="11"/>
      <color rgb="FFFA7D00"/>
      <name val="Arial"/>
      <family val="2"/>
      <scheme val="minor"/>
    </font>
    <font>
      <sz val="11"/>
      <color rgb="FFFA7D00"/>
      <name val="Arial"/>
      <family val="2"/>
      <scheme val="minor"/>
    </font>
    <font>
      <b/>
      <sz val="11"/>
      <color theme="0"/>
      <name val="Arial"/>
      <family val="2"/>
      <scheme val="minor"/>
    </font>
    <font>
      <sz val="11"/>
      <color rgb="FFFF0000"/>
      <name val="Arial"/>
      <family val="2"/>
      <scheme val="minor"/>
    </font>
    <font>
      <i/>
      <sz val="11"/>
      <color rgb="FF7F7F7F"/>
      <name val="Arial"/>
      <family val="2"/>
      <scheme val="minor"/>
    </font>
    <font>
      <b/>
      <sz val="11"/>
      <color theme="1"/>
      <name val="Arial"/>
      <family val="2"/>
      <scheme val="minor"/>
    </font>
    <font>
      <sz val="11"/>
      <color theme="0"/>
      <name val="Arial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">
    <xf numFmtId="0" fontId="0" fillId="0" borderId="0" xfId="0"/>
    <xf numFmtId="11" fontId="0" fillId="0" borderId="0" xfId="0" applyNumberForma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252"/>
  <sheetViews>
    <sheetView tabSelected="1" workbookViewId="0">
      <selection activeCell="B6" sqref="B6"/>
    </sheetView>
  </sheetViews>
  <sheetFormatPr defaultRowHeight="14.25" x14ac:dyDescent="0.2"/>
  <cols>
    <col min="1" max="1" width="11.25" bestFit="1" customWidth="1"/>
    <col min="2" max="2" width="63.375" bestFit="1" customWidth="1"/>
    <col min="3" max="3" width="11.875" bestFit="1" customWidth="1"/>
    <col min="4" max="4" width="12.5" bestFit="1" customWidth="1"/>
    <col min="5" max="5" width="12" bestFit="1" customWidth="1"/>
    <col min="6" max="6" width="16.875" bestFit="1" customWidth="1"/>
    <col min="7" max="7" width="27" bestFit="1" customWidth="1"/>
    <col min="8" max="8" width="16.625" bestFit="1" customWidth="1"/>
    <col min="9" max="9" width="10.75" bestFit="1" customWidth="1"/>
    <col min="10" max="10" width="26.125" customWidth="1"/>
    <col min="11" max="11" width="11.875" bestFit="1" customWidth="1"/>
    <col min="12" max="12" width="20.125" bestFit="1" customWidth="1"/>
  </cols>
  <sheetData>
    <row r="1" spans="1:12" x14ac:dyDescent="0.2">
      <c r="A1" t="s">
        <v>729</v>
      </c>
      <c r="B1" t="s">
        <v>730</v>
      </c>
      <c r="C1" t="s">
        <v>731</v>
      </c>
      <c r="D1" t="s">
        <v>732</v>
      </c>
      <c r="E1" t="s">
        <v>733</v>
      </c>
      <c r="F1" t="s">
        <v>734</v>
      </c>
      <c r="G1" t="s">
        <v>735</v>
      </c>
      <c r="H1" t="s">
        <v>736</v>
      </c>
      <c r="I1" t="s">
        <v>737</v>
      </c>
      <c r="J1" t="s">
        <v>738</v>
      </c>
      <c r="K1" t="s">
        <v>739</v>
      </c>
      <c r="L1" t="s">
        <v>740</v>
      </c>
    </row>
    <row r="2" spans="1:12" x14ac:dyDescent="0.2">
      <c r="A2" t="s">
        <v>10</v>
      </c>
      <c r="B2" t="s">
        <v>11</v>
      </c>
      <c r="C2" s="1">
        <v>7.9118142910385295E-14</v>
      </c>
      <c r="D2">
        <v>-30.167834179681801</v>
      </c>
      <c r="E2">
        <v>194</v>
      </c>
      <c r="F2">
        <v>13</v>
      </c>
      <c r="G2">
        <v>0.32500000000000001</v>
      </c>
      <c r="H2">
        <v>40</v>
      </c>
      <c r="I2">
        <v>11059</v>
      </c>
      <c r="J2" t="s">
        <v>200</v>
      </c>
      <c r="K2" s="1">
        <v>1.02775575275807E-26</v>
      </c>
      <c r="L2">
        <f>(F2*I2)/(H2*E2)</f>
        <v>18.526675257731959</v>
      </c>
    </row>
    <row r="3" spans="1:12" x14ac:dyDescent="0.2">
      <c r="A3" t="s">
        <v>8</v>
      </c>
      <c r="B3" t="s">
        <v>9</v>
      </c>
      <c r="C3" s="1">
        <v>2.4416126676628399E-13</v>
      </c>
      <c r="D3">
        <v>-29.0409474585651</v>
      </c>
      <c r="E3">
        <v>777</v>
      </c>
      <c r="F3">
        <v>20</v>
      </c>
      <c r="G3">
        <v>0.5</v>
      </c>
      <c r="H3">
        <v>40</v>
      </c>
      <c r="I3">
        <v>11059</v>
      </c>
      <c r="J3" t="s">
        <v>201</v>
      </c>
      <c r="K3" s="1">
        <v>6.8825066839519096E-26</v>
      </c>
      <c r="L3">
        <f t="shared" ref="L3:L66" si="0">(F3*I3)/(H3*E3)</f>
        <v>7.1164736164736162</v>
      </c>
    </row>
    <row r="4" spans="1:12" x14ac:dyDescent="0.2">
      <c r="A4" t="s">
        <v>6</v>
      </c>
      <c r="B4" t="s">
        <v>7</v>
      </c>
      <c r="C4" s="1">
        <v>5.1494239634624599E-13</v>
      </c>
      <c r="D4">
        <v>-28.294721352257699</v>
      </c>
      <c r="E4">
        <v>127</v>
      </c>
      <c r="F4">
        <v>11</v>
      </c>
      <c r="G4">
        <v>0.27500000000000002</v>
      </c>
      <c r="H4">
        <v>40</v>
      </c>
      <c r="I4">
        <v>11059</v>
      </c>
      <c r="J4" t="s">
        <v>202</v>
      </c>
      <c r="K4" s="1">
        <v>2.5578877914769298E-25</v>
      </c>
      <c r="L4">
        <f t="shared" si="0"/>
        <v>23.946653543307086</v>
      </c>
    </row>
    <row r="5" spans="1:12" x14ac:dyDescent="0.2">
      <c r="A5" t="s">
        <v>18</v>
      </c>
      <c r="B5" t="s">
        <v>19</v>
      </c>
      <c r="C5" s="1">
        <v>7.1703209502502896E-13</v>
      </c>
      <c r="D5">
        <v>-27.963655792377001</v>
      </c>
      <c r="E5">
        <v>522</v>
      </c>
      <c r="F5">
        <v>17</v>
      </c>
      <c r="G5">
        <v>0.42499999999999999</v>
      </c>
      <c r="H5">
        <v>40</v>
      </c>
      <c r="I5">
        <v>11059</v>
      </c>
      <c r="J5" t="s">
        <v>203</v>
      </c>
      <c r="K5" s="1">
        <v>4.1115759054643599E-25</v>
      </c>
      <c r="L5">
        <f t="shared" si="0"/>
        <v>9.0039750957854405</v>
      </c>
    </row>
    <row r="6" spans="1:12" x14ac:dyDescent="0.2">
      <c r="A6" t="s">
        <v>30</v>
      </c>
      <c r="B6" t="s">
        <v>31</v>
      </c>
      <c r="C6" s="1">
        <v>2.2420457564576699E-12</v>
      </c>
      <c r="D6">
        <v>-26.823632382718898</v>
      </c>
      <c r="E6">
        <v>70</v>
      </c>
      <c r="F6">
        <v>9</v>
      </c>
      <c r="G6">
        <v>0.22500000000000001</v>
      </c>
      <c r="H6">
        <v>40</v>
      </c>
      <c r="I6">
        <v>11059</v>
      </c>
      <c r="J6" t="s">
        <v>204</v>
      </c>
      <c r="K6" s="1">
        <v>4.5406884950072598E-24</v>
      </c>
      <c r="L6">
        <f t="shared" si="0"/>
        <v>35.546785714285711</v>
      </c>
    </row>
    <row r="7" spans="1:12" x14ac:dyDescent="0.2">
      <c r="A7" t="s">
        <v>28</v>
      </c>
      <c r="B7" t="s">
        <v>29</v>
      </c>
      <c r="C7" s="1">
        <v>3.4281395177939798E-12</v>
      </c>
      <c r="D7">
        <v>-26.399003416548101</v>
      </c>
      <c r="E7">
        <v>108</v>
      </c>
      <c r="F7">
        <v>10</v>
      </c>
      <c r="G7">
        <v>0.25</v>
      </c>
      <c r="H7">
        <v>40</v>
      </c>
      <c r="I7">
        <v>11059</v>
      </c>
      <c r="J7" t="s">
        <v>205</v>
      </c>
      <c r="K7" s="1">
        <v>1.0059338652500201E-23</v>
      </c>
      <c r="L7">
        <f t="shared" si="0"/>
        <v>25.599537037037038</v>
      </c>
    </row>
    <row r="8" spans="1:12" x14ac:dyDescent="0.2">
      <c r="A8" t="s">
        <v>4</v>
      </c>
      <c r="B8" t="s">
        <v>5</v>
      </c>
      <c r="C8" s="1">
        <v>3.9510773859639299E-12</v>
      </c>
      <c r="D8">
        <v>-26.257032818266399</v>
      </c>
      <c r="E8">
        <v>47</v>
      </c>
      <c r="F8">
        <v>8</v>
      </c>
      <c r="G8">
        <v>0.2</v>
      </c>
      <c r="H8">
        <v>40</v>
      </c>
      <c r="I8">
        <v>11059</v>
      </c>
      <c r="J8" t="s">
        <v>206</v>
      </c>
      <c r="K8" s="1">
        <v>1.19562018333358E-23</v>
      </c>
      <c r="L8">
        <f t="shared" si="0"/>
        <v>47.05957446808511</v>
      </c>
    </row>
    <row r="9" spans="1:12" x14ac:dyDescent="0.2">
      <c r="A9" t="s">
        <v>20</v>
      </c>
      <c r="B9" t="s">
        <v>21</v>
      </c>
      <c r="C9" s="1">
        <v>6.0602988852708101E-12</v>
      </c>
      <c r="D9">
        <v>-25.829261996061799</v>
      </c>
      <c r="E9">
        <v>418</v>
      </c>
      <c r="F9">
        <v>15</v>
      </c>
      <c r="G9">
        <v>0.375</v>
      </c>
      <c r="H9">
        <v>40</v>
      </c>
      <c r="I9">
        <v>11059</v>
      </c>
      <c r="J9" t="s">
        <v>207</v>
      </c>
      <c r="K9" s="1">
        <v>2.8013805757392203E-23</v>
      </c>
      <c r="L9">
        <f t="shared" si="0"/>
        <v>9.9213516746411479</v>
      </c>
    </row>
    <row r="10" spans="1:12" x14ac:dyDescent="0.2">
      <c r="A10" t="s">
        <v>14</v>
      </c>
      <c r="B10" t="s">
        <v>15</v>
      </c>
      <c r="C10" s="1">
        <v>2.76030306539864E-11</v>
      </c>
      <c r="D10">
        <v>-24.313095542929901</v>
      </c>
      <c r="E10">
        <v>763</v>
      </c>
      <c r="F10">
        <v>18</v>
      </c>
      <c r="G10">
        <v>0.45</v>
      </c>
      <c r="H10">
        <v>40</v>
      </c>
      <c r="I10">
        <v>11059</v>
      </c>
      <c r="J10" t="s">
        <v>208</v>
      </c>
      <c r="K10" s="1">
        <v>7.7350170956636702E-22</v>
      </c>
      <c r="L10">
        <f t="shared" si="0"/>
        <v>6.5223460026212319</v>
      </c>
    </row>
    <row r="11" spans="1:12" x14ac:dyDescent="0.2">
      <c r="A11" t="s">
        <v>12</v>
      </c>
      <c r="B11" t="s">
        <v>13</v>
      </c>
      <c r="C11" s="1">
        <v>2.8212306903692999E-11</v>
      </c>
      <c r="D11">
        <v>-24.291262818161201</v>
      </c>
      <c r="E11">
        <v>764</v>
      </c>
      <c r="F11">
        <v>18</v>
      </c>
      <c r="G11">
        <v>0.45</v>
      </c>
      <c r="H11">
        <v>40</v>
      </c>
      <c r="I11">
        <v>11059</v>
      </c>
      <c r="J11" t="s">
        <v>209</v>
      </c>
      <c r="K11" s="1">
        <v>7.7350170956636702E-22</v>
      </c>
      <c r="L11">
        <f t="shared" si="0"/>
        <v>6.5138089005235607</v>
      </c>
    </row>
    <row r="12" spans="1:12" x14ac:dyDescent="0.2">
      <c r="A12" t="s">
        <v>16</v>
      </c>
      <c r="B12" t="s">
        <v>17</v>
      </c>
      <c r="C12" s="1">
        <v>3.8172844202336898E-11</v>
      </c>
      <c r="D12">
        <v>-23.98889673787</v>
      </c>
      <c r="E12">
        <v>778</v>
      </c>
      <c r="F12">
        <v>18</v>
      </c>
      <c r="G12">
        <v>0.45</v>
      </c>
      <c r="H12">
        <v>40</v>
      </c>
      <c r="I12">
        <v>11059</v>
      </c>
      <c r="J12" t="s">
        <v>210</v>
      </c>
      <c r="K12" s="1">
        <v>1.4107000217266E-21</v>
      </c>
      <c r="L12">
        <f t="shared" si="0"/>
        <v>6.39659383033419</v>
      </c>
    </row>
    <row r="13" spans="1:12" x14ac:dyDescent="0.2">
      <c r="A13" t="s">
        <v>22</v>
      </c>
      <c r="B13" t="s">
        <v>23</v>
      </c>
      <c r="C13" s="1">
        <v>8.1607634454159904E-11</v>
      </c>
      <c r="D13">
        <v>-23.2290982988476</v>
      </c>
      <c r="E13">
        <v>148</v>
      </c>
      <c r="F13">
        <v>10</v>
      </c>
      <c r="G13">
        <v>0.25</v>
      </c>
      <c r="H13">
        <v>40</v>
      </c>
      <c r="I13">
        <v>11059</v>
      </c>
      <c r="J13" t="s">
        <v>211</v>
      </c>
      <c r="K13" s="1">
        <v>7.4378009422977899E-21</v>
      </c>
      <c r="L13">
        <f t="shared" si="0"/>
        <v>18.680743243243242</v>
      </c>
    </row>
    <row r="14" spans="1:12" x14ac:dyDescent="0.2">
      <c r="A14" t="s">
        <v>36</v>
      </c>
      <c r="B14" t="s">
        <v>37</v>
      </c>
      <c r="C14" s="1">
        <v>9.9626653317460102E-11</v>
      </c>
      <c r="D14">
        <v>-23.0295913835485</v>
      </c>
      <c r="E14">
        <v>151</v>
      </c>
      <c r="F14">
        <v>10</v>
      </c>
      <c r="G14">
        <v>0.25</v>
      </c>
      <c r="H14">
        <v>40</v>
      </c>
      <c r="I14">
        <v>11059</v>
      </c>
      <c r="J14" t="s">
        <v>212</v>
      </c>
      <c r="K14" s="1">
        <v>1.08689942801408E-20</v>
      </c>
      <c r="L14">
        <f t="shared" si="0"/>
        <v>18.309602649006621</v>
      </c>
    </row>
    <row r="15" spans="1:12" x14ac:dyDescent="0.2">
      <c r="A15" t="s">
        <v>2</v>
      </c>
      <c r="B15" t="s">
        <v>3</v>
      </c>
      <c r="C15" s="1">
        <v>1.1455053148482201E-10</v>
      </c>
      <c r="D15">
        <v>-22.890005067277102</v>
      </c>
      <c r="E15">
        <v>42</v>
      </c>
      <c r="F15">
        <v>7</v>
      </c>
      <c r="G15">
        <v>0.17499999999999999</v>
      </c>
      <c r="H15">
        <v>40</v>
      </c>
      <c r="I15">
        <v>11059</v>
      </c>
      <c r="J15" t="s">
        <v>213</v>
      </c>
      <c r="K15" s="1">
        <v>1.29905569066925E-20</v>
      </c>
      <c r="L15">
        <f t="shared" si="0"/>
        <v>46.079166666666666</v>
      </c>
    </row>
    <row r="16" spans="1:12" x14ac:dyDescent="0.2">
      <c r="A16" t="s">
        <v>0</v>
      </c>
      <c r="B16" t="s">
        <v>1</v>
      </c>
      <c r="C16" s="1">
        <v>1.1455053148482201E-10</v>
      </c>
      <c r="D16">
        <v>-22.890005067277102</v>
      </c>
      <c r="E16">
        <v>42</v>
      </c>
      <c r="F16">
        <v>7</v>
      </c>
      <c r="G16">
        <v>0.17499999999999999</v>
      </c>
      <c r="H16">
        <v>40</v>
      </c>
      <c r="I16">
        <v>11059</v>
      </c>
      <c r="J16" t="s">
        <v>214</v>
      </c>
      <c r="K16" s="1">
        <v>1.29905569066925E-20</v>
      </c>
      <c r="L16">
        <f t="shared" si="0"/>
        <v>46.079166666666666</v>
      </c>
    </row>
    <row r="17" spans="1:12" x14ac:dyDescent="0.2">
      <c r="A17" t="s">
        <v>38</v>
      </c>
      <c r="B17" t="s">
        <v>39</v>
      </c>
      <c r="C17" s="1">
        <v>1.3646629150157201E-10</v>
      </c>
      <c r="D17">
        <v>-22.7149434805068</v>
      </c>
      <c r="E17">
        <v>43</v>
      </c>
      <c r="F17">
        <v>7</v>
      </c>
      <c r="G17">
        <v>0.17499999999999999</v>
      </c>
      <c r="H17">
        <v>40</v>
      </c>
      <c r="I17">
        <v>11059</v>
      </c>
      <c r="J17" t="s">
        <v>215</v>
      </c>
      <c r="K17" s="1">
        <v>1.82247102747246E-20</v>
      </c>
      <c r="L17">
        <f t="shared" si="0"/>
        <v>45.007558139534886</v>
      </c>
    </row>
    <row r="18" spans="1:12" x14ac:dyDescent="0.2">
      <c r="A18" t="s">
        <v>24</v>
      </c>
      <c r="B18" t="s">
        <v>25</v>
      </c>
      <c r="C18" s="1">
        <v>2.257647703338E-10</v>
      </c>
      <c r="D18">
        <v>-22.211527497936501</v>
      </c>
      <c r="E18">
        <v>164</v>
      </c>
      <c r="F18">
        <v>10</v>
      </c>
      <c r="G18">
        <v>0.25</v>
      </c>
      <c r="H18">
        <v>40</v>
      </c>
      <c r="I18">
        <v>11059</v>
      </c>
      <c r="J18" t="s">
        <v>205</v>
      </c>
      <c r="K18" s="1">
        <v>5.46698241242627E-20</v>
      </c>
      <c r="L18">
        <f t="shared" si="0"/>
        <v>16.858231707317074</v>
      </c>
    </row>
    <row r="19" spans="1:12" x14ac:dyDescent="0.2">
      <c r="A19" t="s">
        <v>62</v>
      </c>
      <c r="B19" t="s">
        <v>63</v>
      </c>
      <c r="C19" s="1">
        <v>1.4733550601667599E-9</v>
      </c>
      <c r="D19">
        <v>-20.3357236829141</v>
      </c>
      <c r="E19">
        <v>516</v>
      </c>
      <c r="F19">
        <v>14</v>
      </c>
      <c r="G19">
        <v>0.35</v>
      </c>
      <c r="H19">
        <v>40</v>
      </c>
      <c r="I19">
        <v>11059</v>
      </c>
      <c r="J19" t="s">
        <v>216</v>
      </c>
      <c r="K19" s="1">
        <v>3.8790726017145803E-18</v>
      </c>
      <c r="L19">
        <f t="shared" si="0"/>
        <v>7.501259689922481</v>
      </c>
    </row>
    <row r="20" spans="1:12" x14ac:dyDescent="0.2">
      <c r="A20" t="s">
        <v>46</v>
      </c>
      <c r="B20" t="s">
        <v>47</v>
      </c>
      <c r="C20" s="1">
        <v>1.5642905252170801E-9</v>
      </c>
      <c r="D20">
        <v>-20.275833454262699</v>
      </c>
      <c r="E20">
        <v>60</v>
      </c>
      <c r="F20">
        <v>7</v>
      </c>
      <c r="G20">
        <v>0.17499999999999999</v>
      </c>
      <c r="H20">
        <v>40</v>
      </c>
      <c r="I20">
        <v>11059</v>
      </c>
      <c r="J20" t="s">
        <v>217</v>
      </c>
      <c r="K20" s="1">
        <v>4.21829590000149E-18</v>
      </c>
      <c r="L20">
        <f t="shared" si="0"/>
        <v>32.255416666666669</v>
      </c>
    </row>
    <row r="21" spans="1:12" x14ac:dyDescent="0.2">
      <c r="A21" t="s">
        <v>32</v>
      </c>
      <c r="B21" t="s">
        <v>33</v>
      </c>
      <c r="C21" s="1">
        <v>4.7298628775999401E-9</v>
      </c>
      <c r="D21">
        <v>-19.169369624799401</v>
      </c>
      <c r="E21">
        <v>70</v>
      </c>
      <c r="F21">
        <v>7</v>
      </c>
      <c r="G21">
        <v>0.17499999999999999</v>
      </c>
      <c r="H21">
        <v>40</v>
      </c>
      <c r="I21">
        <v>11059</v>
      </c>
      <c r="J21" t="s">
        <v>218</v>
      </c>
      <c r="K21" s="1">
        <v>5.12064272605141E-17</v>
      </c>
      <c r="L21">
        <f t="shared" si="0"/>
        <v>27.647500000000001</v>
      </c>
    </row>
    <row r="22" spans="1:12" x14ac:dyDescent="0.2">
      <c r="A22" t="s">
        <v>219</v>
      </c>
      <c r="B22" t="s">
        <v>220</v>
      </c>
      <c r="C22" s="1">
        <v>1.5490588420490201E-8</v>
      </c>
      <c r="D22">
        <v>-17.983033196118999</v>
      </c>
      <c r="E22">
        <v>129</v>
      </c>
      <c r="F22">
        <v>8</v>
      </c>
      <c r="G22">
        <v>0.2</v>
      </c>
      <c r="H22">
        <v>40</v>
      </c>
      <c r="I22">
        <v>11059</v>
      </c>
      <c r="J22" t="s">
        <v>221</v>
      </c>
      <c r="K22" s="1">
        <v>7.4898238737282404E-16</v>
      </c>
      <c r="L22">
        <f t="shared" si="0"/>
        <v>17.145736434108528</v>
      </c>
    </row>
    <row r="23" spans="1:12" x14ac:dyDescent="0.2">
      <c r="A23" t="s">
        <v>26</v>
      </c>
      <c r="B23" t="s">
        <v>27</v>
      </c>
      <c r="C23" s="1">
        <v>2.61428067081146E-8</v>
      </c>
      <c r="D23">
        <v>-17.459691762359999</v>
      </c>
      <c r="E23">
        <v>1022</v>
      </c>
      <c r="F23">
        <v>17</v>
      </c>
      <c r="G23">
        <v>0.42499999999999999</v>
      </c>
      <c r="H23">
        <v>40</v>
      </c>
      <c r="I23">
        <v>11059</v>
      </c>
      <c r="J23" t="s">
        <v>222</v>
      </c>
      <c r="K23" s="1">
        <v>2.38566606452191E-15</v>
      </c>
      <c r="L23">
        <f t="shared" si="0"/>
        <v>4.5988992172211347</v>
      </c>
    </row>
    <row r="24" spans="1:12" x14ac:dyDescent="0.2">
      <c r="A24" t="s">
        <v>34</v>
      </c>
      <c r="B24" t="s">
        <v>35</v>
      </c>
      <c r="C24" s="1">
        <v>1.20297051141494E-7</v>
      </c>
      <c r="D24">
        <v>-15.9333017268057</v>
      </c>
      <c r="E24">
        <v>1443</v>
      </c>
      <c r="F24">
        <v>19</v>
      </c>
      <c r="G24">
        <v>0.47499999999999998</v>
      </c>
      <c r="H24">
        <v>40</v>
      </c>
      <c r="I24">
        <v>11059</v>
      </c>
      <c r="J24" t="s">
        <v>223</v>
      </c>
      <c r="K24" s="1">
        <v>7.6682194528729103E-14</v>
      </c>
      <c r="L24">
        <f t="shared" si="0"/>
        <v>3.6403499653499654</v>
      </c>
    </row>
    <row r="25" spans="1:12" x14ac:dyDescent="0.2">
      <c r="A25" t="s">
        <v>54</v>
      </c>
      <c r="B25" t="s">
        <v>55</v>
      </c>
      <c r="C25" s="1">
        <v>1.8299763721908101E-7</v>
      </c>
      <c r="D25">
        <v>-15.513792595559501</v>
      </c>
      <c r="E25">
        <v>2207</v>
      </c>
      <c r="F25">
        <v>23</v>
      </c>
      <c r="G25">
        <v>0.57499999999999996</v>
      </c>
      <c r="H25">
        <v>40</v>
      </c>
      <c r="I25">
        <v>11059</v>
      </c>
      <c r="J25" t="s">
        <v>224</v>
      </c>
      <c r="K25" s="1">
        <v>1.9307242829416999E-13</v>
      </c>
      <c r="L25">
        <f t="shared" si="0"/>
        <v>2.8812528318985047</v>
      </c>
    </row>
    <row r="26" spans="1:12" x14ac:dyDescent="0.2">
      <c r="A26" t="s">
        <v>225</v>
      </c>
      <c r="B26" t="s">
        <v>226</v>
      </c>
      <c r="C26" s="1">
        <v>1.94348097049691E-7</v>
      </c>
      <c r="D26">
        <v>-15.453614971053501</v>
      </c>
      <c r="E26">
        <v>119</v>
      </c>
      <c r="F26">
        <v>7</v>
      </c>
      <c r="G26">
        <v>0.17499999999999999</v>
      </c>
      <c r="H26">
        <v>40</v>
      </c>
      <c r="I26">
        <v>11059</v>
      </c>
      <c r="J26" t="s">
        <v>227</v>
      </c>
      <c r="K26" s="1">
        <v>2.1289679148100899E-13</v>
      </c>
      <c r="L26">
        <f t="shared" si="0"/>
        <v>16.263235294117646</v>
      </c>
    </row>
    <row r="27" spans="1:12" x14ac:dyDescent="0.2">
      <c r="A27" t="s">
        <v>228</v>
      </c>
      <c r="B27" t="s">
        <v>229</v>
      </c>
      <c r="C27" s="1">
        <v>1.47979535849111E-6</v>
      </c>
      <c r="D27">
        <v>-13.423606751038401</v>
      </c>
      <c r="E27">
        <v>24</v>
      </c>
      <c r="F27">
        <v>4</v>
      </c>
      <c r="G27">
        <v>0.1</v>
      </c>
      <c r="H27">
        <v>40</v>
      </c>
      <c r="I27">
        <v>11059</v>
      </c>
      <c r="J27" t="s">
        <v>230</v>
      </c>
      <c r="K27" s="1">
        <v>2.1935321142806501E-11</v>
      </c>
      <c r="L27">
        <f t="shared" si="0"/>
        <v>46.079166666666666</v>
      </c>
    </row>
    <row r="28" spans="1:12" x14ac:dyDescent="0.2">
      <c r="A28" t="s">
        <v>40</v>
      </c>
      <c r="B28" t="s">
        <v>41</v>
      </c>
      <c r="C28" s="1">
        <v>1.5488640607008299E-6</v>
      </c>
      <c r="D28">
        <v>-13.377988759773199</v>
      </c>
      <c r="E28">
        <v>1695</v>
      </c>
      <c r="F28">
        <v>19</v>
      </c>
      <c r="G28">
        <v>0.47499999999999998</v>
      </c>
      <c r="H28">
        <v>40</v>
      </c>
      <c r="I28">
        <v>11059</v>
      </c>
      <c r="J28" t="s">
        <v>231</v>
      </c>
      <c r="K28" s="1">
        <v>2.3462353405160098E-11</v>
      </c>
      <c r="L28">
        <f t="shared" si="0"/>
        <v>3.0991297935103246</v>
      </c>
    </row>
    <row r="29" spans="1:12" x14ac:dyDescent="0.2">
      <c r="A29" t="s">
        <v>58</v>
      </c>
      <c r="B29" t="s">
        <v>59</v>
      </c>
      <c r="C29" s="1">
        <v>1.78231807743912E-6</v>
      </c>
      <c r="D29">
        <v>-13.2375957502092</v>
      </c>
      <c r="E29">
        <v>647</v>
      </c>
      <c r="F29">
        <v>12</v>
      </c>
      <c r="G29">
        <v>0.3</v>
      </c>
      <c r="H29">
        <v>40</v>
      </c>
      <c r="I29">
        <v>11059</v>
      </c>
      <c r="J29" t="s">
        <v>232</v>
      </c>
      <c r="K29" s="1">
        <v>3.1258656963675401E-11</v>
      </c>
      <c r="L29">
        <f t="shared" si="0"/>
        <v>5.127820710973725</v>
      </c>
    </row>
    <row r="30" spans="1:12" x14ac:dyDescent="0.2">
      <c r="A30" t="s">
        <v>233</v>
      </c>
      <c r="B30" t="s">
        <v>234</v>
      </c>
      <c r="C30" s="1">
        <v>4.3026470312181298E-6</v>
      </c>
      <c r="D30">
        <v>-12.356280136006401</v>
      </c>
      <c r="E30">
        <v>31</v>
      </c>
      <c r="F30">
        <v>4</v>
      </c>
      <c r="G30">
        <v>0.1</v>
      </c>
      <c r="H30">
        <v>40</v>
      </c>
      <c r="I30">
        <v>11059</v>
      </c>
      <c r="J30" t="s">
        <v>235</v>
      </c>
      <c r="K30" s="1">
        <v>2.2963916664526301E-10</v>
      </c>
      <c r="L30">
        <f t="shared" si="0"/>
        <v>35.674193548387095</v>
      </c>
    </row>
    <row r="31" spans="1:12" x14ac:dyDescent="0.2">
      <c r="A31" t="s">
        <v>44</v>
      </c>
      <c r="B31" t="s">
        <v>45</v>
      </c>
      <c r="C31" s="1">
        <v>4.4859615510305896E-6</v>
      </c>
      <c r="D31">
        <v>-12.314557692783399</v>
      </c>
      <c r="E31">
        <v>1634</v>
      </c>
      <c r="F31">
        <v>18</v>
      </c>
      <c r="G31">
        <v>0.45</v>
      </c>
      <c r="H31">
        <v>40</v>
      </c>
      <c r="I31">
        <v>11059</v>
      </c>
      <c r="J31" t="s">
        <v>236</v>
      </c>
      <c r="K31" s="1">
        <v>2.4436845810149701E-10</v>
      </c>
      <c r="L31">
        <f t="shared" si="0"/>
        <v>3.04562423500612</v>
      </c>
    </row>
    <row r="32" spans="1:12" x14ac:dyDescent="0.2">
      <c r="A32" t="s">
        <v>237</v>
      </c>
      <c r="B32" t="s">
        <v>238</v>
      </c>
      <c r="C32" s="1">
        <v>7.08566462001532E-6</v>
      </c>
      <c r="D32">
        <v>-11.857436882585301</v>
      </c>
      <c r="E32">
        <v>35</v>
      </c>
      <c r="F32">
        <v>4</v>
      </c>
      <c r="G32">
        <v>0.1</v>
      </c>
      <c r="H32">
        <v>40</v>
      </c>
      <c r="I32">
        <v>11059</v>
      </c>
      <c r="J32" t="s">
        <v>239</v>
      </c>
      <c r="K32" s="1">
        <v>6.7752530384199296E-10</v>
      </c>
      <c r="L32">
        <f t="shared" si="0"/>
        <v>31.597142857142856</v>
      </c>
    </row>
    <row r="33" spans="1:12" x14ac:dyDescent="0.2">
      <c r="A33" t="s">
        <v>68</v>
      </c>
      <c r="B33" t="s">
        <v>69</v>
      </c>
      <c r="C33" s="1">
        <v>1.0131098463430601E-5</v>
      </c>
      <c r="D33">
        <v>-11.499900808916101</v>
      </c>
      <c r="E33">
        <v>3198</v>
      </c>
      <c r="F33">
        <v>25</v>
      </c>
      <c r="G33">
        <v>0.625</v>
      </c>
      <c r="H33">
        <v>40</v>
      </c>
      <c r="I33">
        <v>11059</v>
      </c>
      <c r="J33" t="s">
        <v>240</v>
      </c>
      <c r="K33" s="1">
        <v>1.4951105596363499E-9</v>
      </c>
      <c r="L33">
        <f t="shared" si="0"/>
        <v>2.1613117573483427</v>
      </c>
    </row>
    <row r="34" spans="1:12" x14ac:dyDescent="0.2">
      <c r="A34" t="s">
        <v>86</v>
      </c>
      <c r="B34" t="s">
        <v>87</v>
      </c>
      <c r="C34" s="1">
        <v>1.16556436374349E-5</v>
      </c>
      <c r="D34">
        <v>-11.359720062854199</v>
      </c>
      <c r="E34">
        <v>2988</v>
      </c>
      <c r="F34">
        <v>24</v>
      </c>
      <c r="G34">
        <v>0.6</v>
      </c>
      <c r="H34">
        <v>40</v>
      </c>
      <c r="I34">
        <v>11059</v>
      </c>
      <c r="J34" t="s">
        <v>241</v>
      </c>
      <c r="K34" s="1">
        <v>2.0021199507995202E-9</v>
      </c>
      <c r="L34">
        <f t="shared" si="0"/>
        <v>2.2206827309236949</v>
      </c>
    </row>
    <row r="35" spans="1:12" x14ac:dyDescent="0.2">
      <c r="A35" t="s">
        <v>242</v>
      </c>
      <c r="B35" t="s">
        <v>243</v>
      </c>
      <c r="C35" s="1">
        <v>1.2685987442737801E-5</v>
      </c>
      <c r="D35">
        <v>-11.275012524605</v>
      </c>
      <c r="E35">
        <v>85</v>
      </c>
      <c r="F35">
        <v>5</v>
      </c>
      <c r="G35">
        <v>0.125</v>
      </c>
      <c r="H35">
        <v>40</v>
      </c>
      <c r="I35">
        <v>11059</v>
      </c>
      <c r="J35" t="s">
        <v>244</v>
      </c>
      <c r="K35" s="1">
        <v>2.36174309567601E-9</v>
      </c>
      <c r="L35">
        <f t="shared" si="0"/>
        <v>16.263235294117646</v>
      </c>
    </row>
    <row r="36" spans="1:12" x14ac:dyDescent="0.2">
      <c r="A36" t="s">
        <v>70</v>
      </c>
      <c r="B36" t="s">
        <v>71</v>
      </c>
      <c r="C36" s="1">
        <v>1.39183546151965E-5</v>
      </c>
      <c r="D36">
        <v>-11.182302112975799</v>
      </c>
      <c r="E36">
        <v>3251</v>
      </c>
      <c r="F36">
        <v>25</v>
      </c>
      <c r="G36">
        <v>0.625</v>
      </c>
      <c r="H36">
        <v>40</v>
      </c>
      <c r="I36">
        <v>11059</v>
      </c>
      <c r="J36" t="s">
        <v>245</v>
      </c>
      <c r="K36" s="1">
        <v>2.8402328015180599E-9</v>
      </c>
      <c r="L36">
        <f t="shared" si="0"/>
        <v>2.1260765918179021</v>
      </c>
    </row>
    <row r="37" spans="1:12" x14ac:dyDescent="0.2">
      <c r="A37" t="s">
        <v>94</v>
      </c>
      <c r="B37" t="s">
        <v>95</v>
      </c>
      <c r="C37" s="1">
        <v>1.6858372989297699E-5</v>
      </c>
      <c r="D37">
        <v>-10.990663111275</v>
      </c>
      <c r="E37">
        <v>4038</v>
      </c>
      <c r="F37">
        <v>28</v>
      </c>
      <c r="G37">
        <v>0.7</v>
      </c>
      <c r="H37">
        <v>40</v>
      </c>
      <c r="I37">
        <v>11059</v>
      </c>
      <c r="J37" t="s">
        <v>246</v>
      </c>
      <c r="K37" s="1">
        <v>4.2929762319678E-9</v>
      </c>
      <c r="L37">
        <f t="shared" si="0"/>
        <v>1.9171124318969788</v>
      </c>
    </row>
    <row r="38" spans="1:12" x14ac:dyDescent="0.2">
      <c r="A38" t="s">
        <v>247</v>
      </c>
      <c r="B38" t="s">
        <v>248</v>
      </c>
      <c r="C38" s="1">
        <v>1.9355287547045501E-5</v>
      </c>
      <c r="D38">
        <v>-10.8525449175715</v>
      </c>
      <c r="E38">
        <v>15</v>
      </c>
      <c r="F38">
        <v>3</v>
      </c>
      <c r="G38">
        <v>7.4999999999999997E-2</v>
      </c>
      <c r="H38">
        <v>40</v>
      </c>
      <c r="I38">
        <v>11059</v>
      </c>
      <c r="J38" t="s">
        <v>249</v>
      </c>
      <c r="K38" s="1">
        <v>5.5897911515544497E-9</v>
      </c>
      <c r="L38">
        <f t="shared" si="0"/>
        <v>55.295000000000002</v>
      </c>
    </row>
    <row r="39" spans="1:12" x14ac:dyDescent="0.2">
      <c r="A39" t="s">
        <v>250</v>
      </c>
      <c r="B39" t="s">
        <v>251</v>
      </c>
      <c r="C39" s="1">
        <v>1.9355287547045501E-5</v>
      </c>
      <c r="D39">
        <v>-10.8525449175715</v>
      </c>
      <c r="E39">
        <v>15</v>
      </c>
      <c r="F39">
        <v>3</v>
      </c>
      <c r="G39">
        <v>7.4999999999999997E-2</v>
      </c>
      <c r="H39">
        <v>40</v>
      </c>
      <c r="I39">
        <v>11059</v>
      </c>
      <c r="J39" t="s">
        <v>252</v>
      </c>
      <c r="K39" s="1">
        <v>5.5897911515544497E-9</v>
      </c>
      <c r="L39">
        <f t="shared" si="0"/>
        <v>55.295000000000002</v>
      </c>
    </row>
    <row r="40" spans="1:12" x14ac:dyDescent="0.2">
      <c r="A40" t="s">
        <v>188</v>
      </c>
      <c r="B40" t="s">
        <v>189</v>
      </c>
      <c r="C40" s="1">
        <v>2.6373611688708101E-5</v>
      </c>
      <c r="D40">
        <v>-10.543146604948401</v>
      </c>
      <c r="E40">
        <v>702</v>
      </c>
      <c r="F40">
        <v>11</v>
      </c>
      <c r="G40">
        <v>0.27500000000000002</v>
      </c>
      <c r="H40">
        <v>40</v>
      </c>
      <c r="I40">
        <v>11059</v>
      </c>
      <c r="J40" t="s">
        <v>253</v>
      </c>
      <c r="K40" s="1">
        <v>1.11048547928731E-8</v>
      </c>
      <c r="L40">
        <f t="shared" si="0"/>
        <v>4.3322293447293445</v>
      </c>
    </row>
    <row r="41" spans="1:12" x14ac:dyDescent="0.2">
      <c r="A41" t="s">
        <v>254</v>
      </c>
      <c r="B41" t="s">
        <v>255</v>
      </c>
      <c r="C41" s="1">
        <v>2.76454297304488E-5</v>
      </c>
      <c r="D41">
        <v>-10.496050133695899</v>
      </c>
      <c r="E41">
        <v>49</v>
      </c>
      <c r="F41">
        <v>4</v>
      </c>
      <c r="G41">
        <v>0.1</v>
      </c>
      <c r="H41">
        <v>40</v>
      </c>
      <c r="I41">
        <v>11059</v>
      </c>
      <c r="J41" t="s">
        <v>256</v>
      </c>
      <c r="K41" s="1">
        <v>1.20674072921446E-8</v>
      </c>
      <c r="L41">
        <f t="shared" si="0"/>
        <v>22.569387755102042</v>
      </c>
    </row>
    <row r="42" spans="1:12" x14ac:dyDescent="0.2">
      <c r="A42" t="s">
        <v>42</v>
      </c>
      <c r="B42" t="s">
        <v>43</v>
      </c>
      <c r="C42" s="1">
        <v>2.87862214673804E-5</v>
      </c>
      <c r="D42">
        <v>-10.455613706573899</v>
      </c>
      <c r="E42">
        <v>458</v>
      </c>
      <c r="F42">
        <v>9</v>
      </c>
      <c r="G42">
        <v>0.22500000000000001</v>
      </c>
      <c r="H42">
        <v>40</v>
      </c>
      <c r="I42">
        <v>11059</v>
      </c>
      <c r="J42" t="s">
        <v>257</v>
      </c>
      <c r="K42" s="1">
        <v>1.29219046703748E-8</v>
      </c>
      <c r="L42">
        <f t="shared" si="0"/>
        <v>5.4329148471615722</v>
      </c>
    </row>
    <row r="43" spans="1:12" x14ac:dyDescent="0.2">
      <c r="A43" t="s">
        <v>258</v>
      </c>
      <c r="B43" t="s">
        <v>259</v>
      </c>
      <c r="C43" s="1">
        <v>3.4451506080189697E-5</v>
      </c>
      <c r="D43">
        <v>-10.275957843602701</v>
      </c>
      <c r="E43">
        <v>18</v>
      </c>
      <c r="F43">
        <v>3</v>
      </c>
      <c r="G43">
        <v>7.4999999999999997E-2</v>
      </c>
      <c r="H43">
        <v>40</v>
      </c>
      <c r="I43">
        <v>11059</v>
      </c>
      <c r="J43" t="s">
        <v>252</v>
      </c>
      <c r="K43" s="1">
        <v>1.90773023196363E-8</v>
      </c>
      <c r="L43">
        <f t="shared" si="0"/>
        <v>46.079166666666666</v>
      </c>
    </row>
    <row r="44" spans="1:12" x14ac:dyDescent="0.2">
      <c r="A44" t="s">
        <v>56</v>
      </c>
      <c r="B44" t="s">
        <v>57</v>
      </c>
      <c r="C44" s="1">
        <v>3.6613788140218097E-5</v>
      </c>
      <c r="D44">
        <v>-10.215085663357501</v>
      </c>
      <c r="E44">
        <v>5033</v>
      </c>
      <c r="F44">
        <v>31</v>
      </c>
      <c r="G44">
        <v>0.77500000000000002</v>
      </c>
      <c r="H44">
        <v>40</v>
      </c>
      <c r="I44">
        <v>11059</v>
      </c>
      <c r="J44" t="s">
        <v>260</v>
      </c>
      <c r="K44" s="1">
        <v>2.1437294643421301E-8</v>
      </c>
      <c r="L44">
        <f t="shared" si="0"/>
        <v>1.7029058215775879</v>
      </c>
    </row>
    <row r="45" spans="1:12" x14ac:dyDescent="0.2">
      <c r="A45" t="s">
        <v>74</v>
      </c>
      <c r="B45" t="s">
        <v>75</v>
      </c>
      <c r="C45" s="1">
        <v>4.1628534831452599E-5</v>
      </c>
      <c r="D45">
        <v>-10.086724692393499</v>
      </c>
      <c r="E45">
        <v>480</v>
      </c>
      <c r="F45">
        <v>9</v>
      </c>
      <c r="G45">
        <v>0.22500000000000001</v>
      </c>
      <c r="H45">
        <v>40</v>
      </c>
      <c r="I45">
        <v>11059</v>
      </c>
      <c r="J45" t="s">
        <v>261</v>
      </c>
      <c r="K45" s="1">
        <v>2.6357337989989699E-8</v>
      </c>
      <c r="L45">
        <f t="shared" si="0"/>
        <v>5.1839062499999997</v>
      </c>
    </row>
    <row r="46" spans="1:12" x14ac:dyDescent="0.2">
      <c r="A46" t="s">
        <v>50</v>
      </c>
      <c r="B46" t="s">
        <v>51</v>
      </c>
      <c r="C46" s="1">
        <v>4.3505429418388798E-5</v>
      </c>
      <c r="D46">
        <v>-10.0426248134424</v>
      </c>
      <c r="E46">
        <v>741</v>
      </c>
      <c r="F46">
        <v>11</v>
      </c>
      <c r="G46">
        <v>0.27500000000000002</v>
      </c>
      <c r="H46">
        <v>40</v>
      </c>
      <c r="I46">
        <v>11059</v>
      </c>
      <c r="J46" t="s">
        <v>262</v>
      </c>
      <c r="K46" s="1">
        <v>2.85665665565097E-8</v>
      </c>
      <c r="L46">
        <f t="shared" si="0"/>
        <v>4.1042172739541156</v>
      </c>
    </row>
    <row r="47" spans="1:12" x14ac:dyDescent="0.2">
      <c r="A47" t="s">
        <v>142</v>
      </c>
      <c r="B47" t="s">
        <v>143</v>
      </c>
      <c r="C47" s="1">
        <v>4.71561644110891E-5</v>
      </c>
      <c r="D47">
        <v>-9.9620458170045207</v>
      </c>
      <c r="E47">
        <v>1045</v>
      </c>
      <c r="F47">
        <v>13</v>
      </c>
      <c r="G47">
        <v>0.32500000000000001</v>
      </c>
      <c r="H47">
        <v>40</v>
      </c>
      <c r="I47">
        <v>11059</v>
      </c>
      <c r="J47" t="s">
        <v>263</v>
      </c>
      <c r="K47" s="1">
        <v>3.36885407113543E-8</v>
      </c>
      <c r="L47">
        <f t="shared" si="0"/>
        <v>3.439401913875598</v>
      </c>
    </row>
    <row r="48" spans="1:12" x14ac:dyDescent="0.2">
      <c r="A48" t="s">
        <v>264</v>
      </c>
      <c r="B48" t="s">
        <v>265</v>
      </c>
      <c r="C48" s="1">
        <v>5.0478022419764599E-5</v>
      </c>
      <c r="D48">
        <v>-9.8939725160184206</v>
      </c>
      <c r="E48">
        <v>57</v>
      </c>
      <c r="F48">
        <v>4</v>
      </c>
      <c r="G48">
        <v>0.1</v>
      </c>
      <c r="H48">
        <v>40</v>
      </c>
      <c r="I48">
        <v>11059</v>
      </c>
      <c r="J48" t="s">
        <v>266</v>
      </c>
      <c r="K48" s="1">
        <v>3.8617270630154E-8</v>
      </c>
      <c r="L48">
        <f t="shared" si="0"/>
        <v>19.401754385964914</v>
      </c>
    </row>
    <row r="49" spans="1:12" x14ac:dyDescent="0.2">
      <c r="A49" t="s">
        <v>176</v>
      </c>
      <c r="B49" t="s">
        <v>177</v>
      </c>
      <c r="C49" s="1">
        <v>5.9082962024874497E-5</v>
      </c>
      <c r="D49">
        <v>-9.7365679657272093</v>
      </c>
      <c r="E49">
        <v>386</v>
      </c>
      <c r="F49">
        <v>8</v>
      </c>
      <c r="G49">
        <v>0.2</v>
      </c>
      <c r="H49">
        <v>40</v>
      </c>
      <c r="I49">
        <v>11059</v>
      </c>
      <c r="J49" t="s">
        <v>267</v>
      </c>
      <c r="K49" s="1">
        <v>5.43983784672991E-8</v>
      </c>
      <c r="L49">
        <f t="shared" si="0"/>
        <v>5.7300518134715022</v>
      </c>
    </row>
    <row r="50" spans="1:12" x14ac:dyDescent="0.2">
      <c r="A50" t="s">
        <v>102</v>
      </c>
      <c r="B50" t="s">
        <v>103</v>
      </c>
      <c r="C50" s="1">
        <v>6.3002124436447601E-5</v>
      </c>
      <c r="D50">
        <v>-9.6723421109278291</v>
      </c>
      <c r="E50">
        <v>194</v>
      </c>
      <c r="F50">
        <v>6</v>
      </c>
      <c r="G50">
        <v>0.15</v>
      </c>
      <c r="H50">
        <v>40</v>
      </c>
      <c r="I50">
        <v>11059</v>
      </c>
      <c r="J50" t="s">
        <v>268</v>
      </c>
      <c r="K50" s="1">
        <v>6.18555455328988E-8</v>
      </c>
      <c r="L50">
        <f t="shared" si="0"/>
        <v>8.5507731958762889</v>
      </c>
    </row>
    <row r="51" spans="1:12" x14ac:dyDescent="0.2">
      <c r="A51" t="s">
        <v>269</v>
      </c>
      <c r="B51" t="s">
        <v>270</v>
      </c>
      <c r="C51" s="1">
        <v>6.4369484253125805E-5</v>
      </c>
      <c r="D51">
        <v>-9.65087088415609</v>
      </c>
      <c r="E51">
        <v>22</v>
      </c>
      <c r="F51">
        <v>3</v>
      </c>
      <c r="G51">
        <v>7.4999999999999997E-2</v>
      </c>
      <c r="H51">
        <v>40</v>
      </c>
      <c r="I51">
        <v>11059</v>
      </c>
      <c r="J51" t="s">
        <v>271</v>
      </c>
      <c r="K51" s="1">
        <v>6.2583443014094302E-8</v>
      </c>
      <c r="L51">
        <f t="shared" si="0"/>
        <v>37.701136363636365</v>
      </c>
    </row>
    <row r="52" spans="1:12" x14ac:dyDescent="0.2">
      <c r="A52" t="s">
        <v>272</v>
      </c>
      <c r="B52" t="s">
        <v>273</v>
      </c>
      <c r="C52" s="1">
        <v>6.4369484253125805E-5</v>
      </c>
      <c r="D52">
        <v>-9.65087088415609</v>
      </c>
      <c r="E52">
        <v>22</v>
      </c>
      <c r="F52">
        <v>3</v>
      </c>
      <c r="G52">
        <v>7.4999999999999997E-2</v>
      </c>
      <c r="H52">
        <v>40</v>
      </c>
      <c r="I52">
        <v>11059</v>
      </c>
      <c r="J52" t="s">
        <v>274</v>
      </c>
      <c r="K52" s="1">
        <v>6.2583443014094302E-8</v>
      </c>
      <c r="L52">
        <f t="shared" si="0"/>
        <v>37.701136363636365</v>
      </c>
    </row>
    <row r="53" spans="1:12" x14ac:dyDescent="0.2">
      <c r="A53" t="s">
        <v>275</v>
      </c>
      <c r="B53" t="s">
        <v>276</v>
      </c>
      <c r="C53" s="1">
        <v>6.5880361330274199E-5</v>
      </c>
      <c r="D53">
        <v>-9.6276701679966195</v>
      </c>
      <c r="E53">
        <v>287</v>
      </c>
      <c r="F53">
        <v>7</v>
      </c>
      <c r="G53">
        <v>0.17499999999999999</v>
      </c>
      <c r="H53">
        <v>40</v>
      </c>
      <c r="I53">
        <v>11059</v>
      </c>
      <c r="J53" t="s">
        <v>277</v>
      </c>
      <c r="K53" s="1">
        <v>6.3918784357895298E-8</v>
      </c>
      <c r="L53">
        <f t="shared" si="0"/>
        <v>6.7432926829268292</v>
      </c>
    </row>
    <row r="54" spans="1:12" x14ac:dyDescent="0.2">
      <c r="A54" t="s">
        <v>278</v>
      </c>
      <c r="B54" t="s">
        <v>279</v>
      </c>
      <c r="C54" s="1">
        <v>6.5996584827312306E-5</v>
      </c>
      <c r="D54">
        <v>-9.6259075623173906</v>
      </c>
      <c r="E54">
        <v>61</v>
      </c>
      <c r="F54">
        <v>4</v>
      </c>
      <c r="G54">
        <v>0.1</v>
      </c>
      <c r="H54">
        <v>40</v>
      </c>
      <c r="I54">
        <v>11059</v>
      </c>
      <c r="J54" t="s">
        <v>280</v>
      </c>
      <c r="K54" s="1">
        <v>6.3918784357895298E-8</v>
      </c>
      <c r="L54">
        <f t="shared" si="0"/>
        <v>18.129508196721311</v>
      </c>
    </row>
    <row r="55" spans="1:12" x14ac:dyDescent="0.2">
      <c r="A55" t="s">
        <v>281</v>
      </c>
      <c r="B55" t="s">
        <v>282</v>
      </c>
      <c r="C55" s="1">
        <v>7.0364662794714802E-5</v>
      </c>
      <c r="D55">
        <v>-9.5618193697575293</v>
      </c>
      <c r="E55">
        <v>62</v>
      </c>
      <c r="F55">
        <v>4</v>
      </c>
      <c r="G55">
        <v>0.1</v>
      </c>
      <c r="H55">
        <v>40</v>
      </c>
      <c r="I55">
        <v>11059</v>
      </c>
      <c r="J55" t="s">
        <v>283</v>
      </c>
      <c r="K55" s="1">
        <v>7.2782986271127596E-8</v>
      </c>
      <c r="L55">
        <f t="shared" si="0"/>
        <v>17.837096774193547</v>
      </c>
    </row>
    <row r="56" spans="1:12" x14ac:dyDescent="0.2">
      <c r="A56" t="s">
        <v>284</v>
      </c>
      <c r="B56" t="s">
        <v>285</v>
      </c>
      <c r="C56" s="1">
        <v>8.4176543109574405E-5</v>
      </c>
      <c r="D56">
        <v>-9.3825942609250905</v>
      </c>
      <c r="E56">
        <v>24</v>
      </c>
      <c r="F56">
        <v>3</v>
      </c>
      <c r="G56">
        <v>7.4999999999999997E-2</v>
      </c>
      <c r="H56">
        <v>40</v>
      </c>
      <c r="I56">
        <v>11059</v>
      </c>
      <c r="J56" t="s">
        <v>286</v>
      </c>
      <c r="K56" s="1">
        <v>9.9492257608121303E-8</v>
      </c>
      <c r="L56">
        <f t="shared" si="0"/>
        <v>34.559375000000003</v>
      </c>
    </row>
    <row r="57" spans="1:12" x14ac:dyDescent="0.2">
      <c r="A57" t="s">
        <v>76</v>
      </c>
      <c r="B57" t="s">
        <v>77</v>
      </c>
      <c r="C57" s="1">
        <v>9.2687806521910498E-5</v>
      </c>
      <c r="D57">
        <v>-9.2862736310246792</v>
      </c>
      <c r="E57">
        <v>303</v>
      </c>
      <c r="F57">
        <v>7</v>
      </c>
      <c r="G57">
        <v>0.17499999999999999</v>
      </c>
      <c r="H57">
        <v>40</v>
      </c>
      <c r="I57">
        <v>11059</v>
      </c>
      <c r="J57" t="s">
        <v>287</v>
      </c>
      <c r="K57" s="1">
        <v>1.2225608690404401E-7</v>
      </c>
      <c r="L57">
        <f t="shared" si="0"/>
        <v>6.3872112211221124</v>
      </c>
    </row>
    <row r="58" spans="1:12" x14ac:dyDescent="0.2">
      <c r="A58" t="s">
        <v>288</v>
      </c>
      <c r="B58" t="s">
        <v>289</v>
      </c>
      <c r="C58" s="1">
        <v>9.5415561503427095E-5</v>
      </c>
      <c r="D58">
        <v>-9.2572688743278508</v>
      </c>
      <c r="E58">
        <v>25</v>
      </c>
      <c r="F58">
        <v>3</v>
      </c>
      <c r="G58">
        <v>7.4999999999999997E-2</v>
      </c>
      <c r="H58">
        <v>40</v>
      </c>
      <c r="I58">
        <v>11059</v>
      </c>
      <c r="J58" t="s">
        <v>290</v>
      </c>
      <c r="K58" s="1">
        <v>1.28689130070907E-7</v>
      </c>
      <c r="L58">
        <f t="shared" si="0"/>
        <v>33.177</v>
      </c>
    </row>
    <row r="59" spans="1:12" x14ac:dyDescent="0.2">
      <c r="A59" t="s">
        <v>291</v>
      </c>
      <c r="B59" t="s">
        <v>292</v>
      </c>
      <c r="C59">
        <v>1.08442714660561E-4</v>
      </c>
      <c r="D59">
        <v>-9.1292884998906008</v>
      </c>
      <c r="E59">
        <v>214</v>
      </c>
      <c r="F59">
        <v>6</v>
      </c>
      <c r="G59">
        <v>0.15</v>
      </c>
      <c r="H59">
        <v>40</v>
      </c>
      <c r="I59">
        <v>11059</v>
      </c>
      <c r="J59" t="s">
        <v>293</v>
      </c>
      <c r="K59" s="1">
        <v>1.70173393983037E-7</v>
      </c>
      <c r="L59">
        <f t="shared" si="0"/>
        <v>7.7516355140186919</v>
      </c>
    </row>
    <row r="60" spans="1:12" x14ac:dyDescent="0.2">
      <c r="A60" t="s">
        <v>48</v>
      </c>
      <c r="B60" t="s">
        <v>49</v>
      </c>
      <c r="C60">
        <v>1.09440637514614E-4</v>
      </c>
      <c r="D60">
        <v>-9.1201282788638096</v>
      </c>
      <c r="E60">
        <v>677</v>
      </c>
      <c r="F60">
        <v>10</v>
      </c>
      <c r="G60">
        <v>0.25</v>
      </c>
      <c r="H60">
        <v>40</v>
      </c>
      <c r="I60">
        <v>11059</v>
      </c>
      <c r="J60" t="s">
        <v>294</v>
      </c>
      <c r="K60" s="1">
        <v>1.71206801767053E-7</v>
      </c>
      <c r="L60">
        <f t="shared" si="0"/>
        <v>4.0838257016248152</v>
      </c>
    </row>
    <row r="61" spans="1:12" x14ac:dyDescent="0.2">
      <c r="A61" t="s">
        <v>295</v>
      </c>
      <c r="B61" t="s">
        <v>296</v>
      </c>
      <c r="C61">
        <v>1.4628336573610799E-4</v>
      </c>
      <c r="D61">
        <v>-8.8299649560873306</v>
      </c>
      <c r="E61">
        <v>226</v>
      </c>
      <c r="F61">
        <v>6</v>
      </c>
      <c r="G61">
        <v>0.15</v>
      </c>
      <c r="H61">
        <v>40</v>
      </c>
      <c r="I61">
        <v>11059</v>
      </c>
      <c r="J61" t="s">
        <v>297</v>
      </c>
      <c r="K61" s="1">
        <v>3.2427244731461399E-7</v>
      </c>
      <c r="L61">
        <f t="shared" si="0"/>
        <v>7.3400442477876107</v>
      </c>
    </row>
    <row r="62" spans="1:12" x14ac:dyDescent="0.2">
      <c r="A62" t="s">
        <v>298</v>
      </c>
      <c r="B62" t="s">
        <v>299</v>
      </c>
      <c r="C62">
        <v>1.4906820134882E-4</v>
      </c>
      <c r="D62">
        <v>-8.8111066295706504</v>
      </c>
      <c r="E62">
        <v>142</v>
      </c>
      <c r="F62">
        <v>5</v>
      </c>
      <c r="G62">
        <v>0.125</v>
      </c>
      <c r="H62">
        <v>40</v>
      </c>
      <c r="I62">
        <v>11059</v>
      </c>
      <c r="J62" t="s">
        <v>300</v>
      </c>
      <c r="K62" s="1">
        <v>3.3382543721509902E-7</v>
      </c>
      <c r="L62">
        <f t="shared" si="0"/>
        <v>9.735035211267606</v>
      </c>
    </row>
    <row r="63" spans="1:12" x14ac:dyDescent="0.2">
      <c r="A63" t="s">
        <v>301</v>
      </c>
      <c r="B63" t="s">
        <v>302</v>
      </c>
      <c r="C63">
        <v>1.6377724258721099E-4</v>
      </c>
      <c r="D63">
        <v>-8.7170033303415604</v>
      </c>
      <c r="E63">
        <v>332</v>
      </c>
      <c r="F63">
        <v>7</v>
      </c>
      <c r="G63">
        <v>0.17499999999999999</v>
      </c>
      <c r="H63">
        <v>40</v>
      </c>
      <c r="I63">
        <v>11059</v>
      </c>
      <c r="J63" t="s">
        <v>303</v>
      </c>
      <c r="K63" s="1">
        <v>4.0875437777096499E-7</v>
      </c>
      <c r="L63">
        <f t="shared" si="0"/>
        <v>5.8292921686746988</v>
      </c>
    </row>
    <row r="64" spans="1:12" x14ac:dyDescent="0.2">
      <c r="A64" t="s">
        <v>304</v>
      </c>
      <c r="B64" t="s">
        <v>305</v>
      </c>
      <c r="C64">
        <v>1.6997345242299601E-4</v>
      </c>
      <c r="D64">
        <v>-8.6798682953262691</v>
      </c>
      <c r="E64">
        <v>334</v>
      </c>
      <c r="F64">
        <v>7</v>
      </c>
      <c r="G64">
        <v>0.17499999999999999</v>
      </c>
      <c r="H64">
        <v>40</v>
      </c>
      <c r="I64">
        <v>11059</v>
      </c>
      <c r="J64" t="s">
        <v>306</v>
      </c>
      <c r="K64" s="1">
        <v>4.3905942499890399E-7</v>
      </c>
      <c r="L64">
        <f t="shared" si="0"/>
        <v>5.7943862275449103</v>
      </c>
    </row>
    <row r="65" spans="1:12" x14ac:dyDescent="0.2">
      <c r="A65" t="s">
        <v>307</v>
      </c>
      <c r="B65" t="s">
        <v>308</v>
      </c>
      <c r="C65">
        <v>1.9973520177842899E-4</v>
      </c>
      <c r="D65">
        <v>-8.5185180597747205</v>
      </c>
      <c r="E65">
        <v>81</v>
      </c>
      <c r="F65">
        <v>4</v>
      </c>
      <c r="G65">
        <v>0.1</v>
      </c>
      <c r="H65">
        <v>40</v>
      </c>
      <c r="I65">
        <v>11059</v>
      </c>
      <c r="J65" t="s">
        <v>309</v>
      </c>
      <c r="K65" s="1">
        <v>6.2788943583217404E-7</v>
      </c>
      <c r="L65">
        <f t="shared" si="0"/>
        <v>13.653086419753086</v>
      </c>
    </row>
    <row r="66" spans="1:12" x14ac:dyDescent="0.2">
      <c r="A66" t="s">
        <v>310</v>
      </c>
      <c r="B66" t="s">
        <v>311</v>
      </c>
      <c r="C66">
        <v>2.38351796452193E-4</v>
      </c>
      <c r="D66">
        <v>-8.3417628393072594</v>
      </c>
      <c r="E66">
        <v>157</v>
      </c>
      <c r="F66">
        <v>5</v>
      </c>
      <c r="G66">
        <v>0.125</v>
      </c>
      <c r="H66">
        <v>40</v>
      </c>
      <c r="I66">
        <v>11059</v>
      </c>
      <c r="J66" t="s">
        <v>312</v>
      </c>
      <c r="K66" s="1">
        <v>9.3052819550332903E-7</v>
      </c>
      <c r="L66">
        <f t="shared" si="0"/>
        <v>8.8049363057324843</v>
      </c>
    </row>
    <row r="67" spans="1:12" x14ac:dyDescent="0.2">
      <c r="A67" t="s">
        <v>313</v>
      </c>
      <c r="B67" t="s">
        <v>314</v>
      </c>
      <c r="C67">
        <v>2.42708499249056E-4</v>
      </c>
      <c r="D67">
        <v>-8.3236494262772904</v>
      </c>
      <c r="E67">
        <v>34</v>
      </c>
      <c r="F67">
        <v>3</v>
      </c>
      <c r="G67">
        <v>7.4999999999999997E-2</v>
      </c>
      <c r="H67">
        <v>40</v>
      </c>
      <c r="I67">
        <v>11059</v>
      </c>
      <c r="J67" t="s">
        <v>315</v>
      </c>
      <c r="K67" s="1">
        <v>9.5722361971574299E-7</v>
      </c>
      <c r="L67">
        <f t="shared" ref="L67:L130" si="1">(F67*I67)/(H67*E67)</f>
        <v>24.39485294117647</v>
      </c>
    </row>
    <row r="68" spans="1:12" x14ac:dyDescent="0.2">
      <c r="A68" t="s">
        <v>316</v>
      </c>
      <c r="B68" t="s">
        <v>317</v>
      </c>
      <c r="C68">
        <v>2.6479813999071098E-4</v>
      </c>
      <c r="D68">
        <v>-8.2365427581303496</v>
      </c>
      <c r="E68">
        <v>35</v>
      </c>
      <c r="F68">
        <v>3</v>
      </c>
      <c r="G68">
        <v>7.4999999999999997E-2</v>
      </c>
      <c r="H68">
        <v>40</v>
      </c>
      <c r="I68">
        <v>11059</v>
      </c>
      <c r="J68" t="s">
        <v>318</v>
      </c>
      <c r="K68" s="1">
        <v>1.13978709234218E-6</v>
      </c>
      <c r="L68">
        <f t="shared" si="1"/>
        <v>23.697857142857142</v>
      </c>
    </row>
    <row r="69" spans="1:12" x14ac:dyDescent="0.2">
      <c r="A69" t="s">
        <v>319</v>
      </c>
      <c r="B69" t="s">
        <v>320</v>
      </c>
      <c r="C69">
        <v>3.1278821699920201E-4</v>
      </c>
      <c r="D69">
        <v>-8.0699842194425209</v>
      </c>
      <c r="E69">
        <v>37</v>
      </c>
      <c r="F69">
        <v>3</v>
      </c>
      <c r="G69">
        <v>7.4999999999999997E-2</v>
      </c>
      <c r="H69">
        <v>40</v>
      </c>
      <c r="I69">
        <v>11059</v>
      </c>
      <c r="J69" t="s">
        <v>252</v>
      </c>
      <c r="K69" s="1">
        <v>1.6297192122030701E-6</v>
      </c>
      <c r="L69">
        <f t="shared" si="1"/>
        <v>22.416891891891893</v>
      </c>
    </row>
    <row r="70" spans="1:12" x14ac:dyDescent="0.2">
      <c r="A70" t="s">
        <v>321</v>
      </c>
      <c r="B70" t="s">
        <v>322</v>
      </c>
      <c r="C70">
        <v>3.1278821699920201E-4</v>
      </c>
      <c r="D70">
        <v>-8.0699842194425209</v>
      </c>
      <c r="E70">
        <v>37</v>
      </c>
      <c r="F70">
        <v>3</v>
      </c>
      <c r="G70">
        <v>7.4999999999999997E-2</v>
      </c>
      <c r="H70">
        <v>40</v>
      </c>
      <c r="I70">
        <v>11059</v>
      </c>
      <c r="J70" t="s">
        <v>252</v>
      </c>
      <c r="K70" s="1">
        <v>1.6297192122030701E-6</v>
      </c>
      <c r="L70">
        <f t="shared" si="1"/>
        <v>22.416891891891893</v>
      </c>
    </row>
    <row r="71" spans="1:12" x14ac:dyDescent="0.2">
      <c r="A71" t="s">
        <v>96</v>
      </c>
      <c r="B71" t="s">
        <v>97</v>
      </c>
      <c r="C71">
        <v>3.2359155986610901E-4</v>
      </c>
      <c r="D71">
        <v>-8.0360284551160301</v>
      </c>
      <c r="E71">
        <v>371</v>
      </c>
      <c r="F71">
        <v>7</v>
      </c>
      <c r="G71">
        <v>0.17499999999999999</v>
      </c>
      <c r="H71">
        <v>40</v>
      </c>
      <c r="I71">
        <v>11059</v>
      </c>
      <c r="J71" t="s">
        <v>323</v>
      </c>
      <c r="K71" s="1">
        <v>1.7402260038818399E-6</v>
      </c>
      <c r="L71">
        <f t="shared" si="1"/>
        <v>5.2165094339622637</v>
      </c>
    </row>
    <row r="72" spans="1:12" x14ac:dyDescent="0.2">
      <c r="A72" t="s">
        <v>324</v>
      </c>
      <c r="B72" t="s">
        <v>325</v>
      </c>
      <c r="C72">
        <v>3.2598386399477098E-4</v>
      </c>
      <c r="D72">
        <v>-8.0286626747711392</v>
      </c>
      <c r="E72">
        <v>92</v>
      </c>
      <c r="F72">
        <v>4</v>
      </c>
      <c r="G72">
        <v>0.1</v>
      </c>
      <c r="H72">
        <v>40</v>
      </c>
      <c r="I72">
        <v>11059</v>
      </c>
      <c r="J72" t="s">
        <v>326</v>
      </c>
      <c r="K72" s="1">
        <v>1.74814077362679E-6</v>
      </c>
      <c r="L72">
        <f t="shared" si="1"/>
        <v>12.020652173913044</v>
      </c>
    </row>
    <row r="73" spans="1:12" x14ac:dyDescent="0.2">
      <c r="A73" t="s">
        <v>327</v>
      </c>
      <c r="B73" t="s">
        <v>328</v>
      </c>
      <c r="C73">
        <v>4.56387130170568E-4</v>
      </c>
      <c r="D73">
        <v>-7.6921691389485103</v>
      </c>
      <c r="E73">
        <v>42</v>
      </c>
      <c r="F73">
        <v>3</v>
      </c>
      <c r="G73">
        <v>7.4999999999999997E-2</v>
      </c>
      <c r="H73">
        <v>40</v>
      </c>
      <c r="I73">
        <v>11059</v>
      </c>
      <c r="J73" t="s">
        <v>249</v>
      </c>
      <c r="K73" s="1">
        <v>3.6152308256523302E-6</v>
      </c>
      <c r="L73">
        <f t="shared" si="1"/>
        <v>19.748214285714287</v>
      </c>
    </row>
    <row r="74" spans="1:12" x14ac:dyDescent="0.2">
      <c r="A74" t="s">
        <v>64</v>
      </c>
      <c r="B74" t="s">
        <v>65</v>
      </c>
      <c r="C74">
        <v>4.8421384589136102E-4</v>
      </c>
      <c r="D74">
        <v>-7.6329839184718802</v>
      </c>
      <c r="E74">
        <v>1884</v>
      </c>
      <c r="F74">
        <v>16</v>
      </c>
      <c r="G74">
        <v>0.4</v>
      </c>
      <c r="H74">
        <v>40</v>
      </c>
      <c r="I74">
        <v>11059</v>
      </c>
      <c r="J74" t="s">
        <v>329</v>
      </c>
      <c r="K74" s="1">
        <v>4.0948851576837799E-6</v>
      </c>
      <c r="L74">
        <f t="shared" si="1"/>
        <v>2.3479830148619958</v>
      </c>
    </row>
    <row r="75" spans="1:12" x14ac:dyDescent="0.2">
      <c r="A75" t="s">
        <v>196</v>
      </c>
      <c r="B75" t="s">
        <v>197</v>
      </c>
      <c r="C75">
        <v>6.1275268759682902E-4</v>
      </c>
      <c r="D75">
        <v>-7.3975491494427397</v>
      </c>
      <c r="E75">
        <v>685</v>
      </c>
      <c r="F75">
        <v>9</v>
      </c>
      <c r="G75">
        <v>0.22500000000000001</v>
      </c>
      <c r="H75">
        <v>40</v>
      </c>
      <c r="I75">
        <v>11059</v>
      </c>
      <c r="J75" t="s">
        <v>330</v>
      </c>
      <c r="K75" s="1">
        <v>6.9607445174826603E-6</v>
      </c>
      <c r="L75">
        <f t="shared" si="1"/>
        <v>3.6325182481751823</v>
      </c>
    </row>
    <row r="76" spans="1:12" x14ac:dyDescent="0.2">
      <c r="A76" t="s">
        <v>78</v>
      </c>
      <c r="B76" t="s">
        <v>79</v>
      </c>
      <c r="C76">
        <v>6.3249126210857497E-4</v>
      </c>
      <c r="D76">
        <v>-7.3658441523061304</v>
      </c>
      <c r="E76">
        <v>688</v>
      </c>
      <c r="F76">
        <v>9</v>
      </c>
      <c r="G76">
        <v>0.22500000000000001</v>
      </c>
      <c r="H76">
        <v>40</v>
      </c>
      <c r="I76">
        <v>11059</v>
      </c>
      <c r="J76" t="s">
        <v>331</v>
      </c>
      <c r="K76" s="1">
        <v>7.4028213975513601E-6</v>
      </c>
      <c r="L76">
        <f t="shared" si="1"/>
        <v>3.6166787790697676</v>
      </c>
    </row>
    <row r="77" spans="1:12" x14ac:dyDescent="0.2">
      <c r="A77" t="s">
        <v>332</v>
      </c>
      <c r="B77" t="s">
        <v>333</v>
      </c>
      <c r="C77">
        <v>6.3660984045594302E-4</v>
      </c>
      <c r="D77">
        <v>-7.3593535854036096</v>
      </c>
      <c r="E77">
        <v>47</v>
      </c>
      <c r="F77">
        <v>3</v>
      </c>
      <c r="G77">
        <v>7.4999999999999997E-2</v>
      </c>
      <c r="H77">
        <v>40</v>
      </c>
      <c r="I77">
        <v>11059</v>
      </c>
      <c r="J77" t="s">
        <v>334</v>
      </c>
      <c r="K77" s="1">
        <v>7.41735764484049E-6</v>
      </c>
      <c r="L77">
        <f t="shared" si="1"/>
        <v>17.647340425531915</v>
      </c>
    </row>
    <row r="78" spans="1:12" x14ac:dyDescent="0.2">
      <c r="A78" t="s">
        <v>52</v>
      </c>
      <c r="B78" t="s">
        <v>53</v>
      </c>
      <c r="C78">
        <v>6.3923886256526301E-4</v>
      </c>
      <c r="D78">
        <v>-7.35523236660371</v>
      </c>
      <c r="E78">
        <v>1930</v>
      </c>
      <c r="F78">
        <v>16</v>
      </c>
      <c r="G78">
        <v>0.4</v>
      </c>
      <c r="H78">
        <v>40</v>
      </c>
      <c r="I78">
        <v>11059</v>
      </c>
      <c r="J78" t="s">
        <v>335</v>
      </c>
      <c r="K78" s="1">
        <v>7.41735764484049E-6</v>
      </c>
      <c r="L78">
        <f t="shared" si="1"/>
        <v>2.2920207253886011</v>
      </c>
    </row>
    <row r="79" spans="1:12" x14ac:dyDescent="0.2">
      <c r="A79" t="s">
        <v>60</v>
      </c>
      <c r="B79" t="s">
        <v>61</v>
      </c>
      <c r="C79">
        <v>6.4421695796903404E-4</v>
      </c>
      <c r="D79">
        <v>-7.3474749973387699</v>
      </c>
      <c r="E79">
        <v>1539</v>
      </c>
      <c r="F79">
        <v>14</v>
      </c>
      <c r="G79">
        <v>0.35</v>
      </c>
      <c r="H79">
        <v>40</v>
      </c>
      <c r="I79">
        <v>11059</v>
      </c>
      <c r="J79" t="s">
        <v>336</v>
      </c>
      <c r="K79" s="1">
        <v>7.4680584161582296E-6</v>
      </c>
      <c r="L79">
        <f t="shared" si="1"/>
        <v>2.515042235217674</v>
      </c>
    </row>
    <row r="80" spans="1:12" x14ac:dyDescent="0.2">
      <c r="A80" t="s">
        <v>337</v>
      </c>
      <c r="B80" t="s">
        <v>338</v>
      </c>
      <c r="C80">
        <v>6.6505108971747602E-4</v>
      </c>
      <c r="D80">
        <v>-7.3156466936166096</v>
      </c>
      <c r="E80">
        <v>111</v>
      </c>
      <c r="F80">
        <v>4</v>
      </c>
      <c r="G80">
        <v>0.1</v>
      </c>
      <c r="H80">
        <v>40</v>
      </c>
      <c r="I80">
        <v>11059</v>
      </c>
      <c r="J80" t="s">
        <v>339</v>
      </c>
      <c r="K80" s="1">
        <v>7.9485804660903306E-6</v>
      </c>
      <c r="L80">
        <f t="shared" si="1"/>
        <v>9.9630630630630623</v>
      </c>
    </row>
    <row r="81" spans="1:12" x14ac:dyDescent="0.2">
      <c r="A81" t="s">
        <v>340</v>
      </c>
      <c r="B81" t="s">
        <v>341</v>
      </c>
      <c r="C81">
        <v>6.8789327824298201E-4</v>
      </c>
      <c r="D81">
        <v>-7.2818768508959799</v>
      </c>
      <c r="E81">
        <v>112</v>
      </c>
      <c r="F81">
        <v>4</v>
      </c>
      <c r="G81">
        <v>0.1</v>
      </c>
      <c r="H81">
        <v>40</v>
      </c>
      <c r="I81">
        <v>11059</v>
      </c>
      <c r="J81" t="s">
        <v>342</v>
      </c>
      <c r="K81" s="1">
        <v>8.1484594918818897E-6</v>
      </c>
      <c r="L81">
        <f t="shared" si="1"/>
        <v>9.8741071428571434</v>
      </c>
    </row>
    <row r="82" spans="1:12" x14ac:dyDescent="0.2">
      <c r="A82" t="s">
        <v>343</v>
      </c>
      <c r="B82" t="s">
        <v>344</v>
      </c>
      <c r="C82">
        <v>7.1683679114010503E-4</v>
      </c>
      <c r="D82">
        <v>-7.2406623706953699</v>
      </c>
      <c r="E82">
        <v>304</v>
      </c>
      <c r="F82">
        <v>6</v>
      </c>
      <c r="G82">
        <v>0.15</v>
      </c>
      <c r="H82">
        <v>40</v>
      </c>
      <c r="I82">
        <v>11059</v>
      </c>
      <c r="J82" t="s">
        <v>345</v>
      </c>
      <c r="K82" s="1">
        <v>8.8682034855960799E-6</v>
      </c>
      <c r="L82">
        <f t="shared" si="1"/>
        <v>5.4567434210526313</v>
      </c>
    </row>
    <row r="83" spans="1:12" x14ac:dyDescent="0.2">
      <c r="A83" t="s">
        <v>346</v>
      </c>
      <c r="B83" t="s">
        <v>347</v>
      </c>
      <c r="C83">
        <v>7.9151270957156098E-4</v>
      </c>
      <c r="D83">
        <v>-7.1415646211959301</v>
      </c>
      <c r="E83">
        <v>204</v>
      </c>
      <c r="F83">
        <v>5</v>
      </c>
      <c r="G83">
        <v>0.125</v>
      </c>
      <c r="H83">
        <v>40</v>
      </c>
      <c r="I83">
        <v>11059</v>
      </c>
      <c r="J83" t="s">
        <v>348</v>
      </c>
      <c r="K83" s="1">
        <v>1.1028698906920101E-5</v>
      </c>
      <c r="L83">
        <f t="shared" si="1"/>
        <v>6.7763480392156863</v>
      </c>
    </row>
    <row r="84" spans="1:12" x14ac:dyDescent="0.2">
      <c r="A84" t="s">
        <v>349</v>
      </c>
      <c r="B84" t="s">
        <v>350</v>
      </c>
      <c r="C84">
        <v>8.1010091369214702E-4</v>
      </c>
      <c r="D84">
        <v>-7.1183517332527098</v>
      </c>
      <c r="E84">
        <v>712</v>
      </c>
      <c r="F84">
        <v>9</v>
      </c>
      <c r="G84">
        <v>0.22500000000000001</v>
      </c>
      <c r="H84">
        <v>40</v>
      </c>
      <c r="I84">
        <v>11059</v>
      </c>
      <c r="J84" t="s">
        <v>351</v>
      </c>
      <c r="K84" s="1">
        <v>1.15178750491712E-5</v>
      </c>
      <c r="L84">
        <f t="shared" si="1"/>
        <v>3.4947682584269661</v>
      </c>
    </row>
    <row r="85" spans="1:12" x14ac:dyDescent="0.2">
      <c r="A85" t="s">
        <v>352</v>
      </c>
      <c r="B85" t="s">
        <v>353</v>
      </c>
      <c r="C85">
        <v>8.5687276577909503E-4</v>
      </c>
      <c r="D85">
        <v>-7.0622211150569596</v>
      </c>
      <c r="E85">
        <v>52</v>
      </c>
      <c r="F85">
        <v>3</v>
      </c>
      <c r="G85">
        <v>7.4999999999999997E-2</v>
      </c>
      <c r="H85">
        <v>40</v>
      </c>
      <c r="I85">
        <v>11059</v>
      </c>
      <c r="J85" t="s">
        <v>354</v>
      </c>
      <c r="K85" s="1">
        <v>1.27252333882614E-5</v>
      </c>
      <c r="L85">
        <f t="shared" si="1"/>
        <v>15.950480769230769</v>
      </c>
    </row>
    <row r="86" spans="1:12" x14ac:dyDescent="0.2">
      <c r="A86" t="s">
        <v>355</v>
      </c>
      <c r="B86" t="s">
        <v>356</v>
      </c>
      <c r="C86">
        <v>9.06016432263567E-4</v>
      </c>
      <c r="D86">
        <v>-7.0064531149295197</v>
      </c>
      <c r="E86">
        <v>53</v>
      </c>
      <c r="F86">
        <v>3</v>
      </c>
      <c r="G86">
        <v>7.4999999999999997E-2</v>
      </c>
      <c r="H86">
        <v>40</v>
      </c>
      <c r="I86">
        <v>11059</v>
      </c>
      <c r="J86" t="s">
        <v>357</v>
      </c>
      <c r="K86" s="1">
        <v>1.43297179339276E-5</v>
      </c>
      <c r="L86">
        <f t="shared" si="1"/>
        <v>15.649528301886793</v>
      </c>
    </row>
    <row r="87" spans="1:12" x14ac:dyDescent="0.2">
      <c r="A87" t="s">
        <v>358</v>
      </c>
      <c r="B87" t="s">
        <v>359</v>
      </c>
      <c r="C87">
        <v>1.0640779481098199E-3</v>
      </c>
      <c r="D87">
        <v>-6.8456466312443203</v>
      </c>
      <c r="E87">
        <v>56</v>
      </c>
      <c r="F87">
        <v>3</v>
      </c>
      <c r="G87">
        <v>7.4999999999999997E-2</v>
      </c>
      <c r="H87">
        <v>40</v>
      </c>
      <c r="I87">
        <v>11059</v>
      </c>
      <c r="J87" t="s">
        <v>360</v>
      </c>
      <c r="K87" s="1">
        <v>2.03597105557011E-5</v>
      </c>
      <c r="L87">
        <f t="shared" si="1"/>
        <v>14.811160714285714</v>
      </c>
    </row>
    <row r="88" spans="1:12" x14ac:dyDescent="0.2">
      <c r="A88" t="s">
        <v>72</v>
      </c>
      <c r="B88" t="s">
        <v>73</v>
      </c>
      <c r="C88">
        <v>1.12497952110722E-3</v>
      </c>
      <c r="D88">
        <v>-6.7899904469516903</v>
      </c>
      <c r="E88">
        <v>2680</v>
      </c>
      <c r="F88">
        <v>19</v>
      </c>
      <c r="G88">
        <v>0.47499999999999998</v>
      </c>
      <c r="H88">
        <v>40</v>
      </c>
      <c r="I88">
        <v>11059</v>
      </c>
      <c r="J88" t="s">
        <v>361</v>
      </c>
      <c r="K88" s="1">
        <v>2.27089382113768E-5</v>
      </c>
      <c r="L88">
        <f t="shared" si="1"/>
        <v>1.9600839552238807</v>
      </c>
    </row>
    <row r="89" spans="1:12" x14ac:dyDescent="0.2">
      <c r="A89" t="s">
        <v>362</v>
      </c>
      <c r="B89" t="s">
        <v>363</v>
      </c>
      <c r="C89">
        <v>1.4577063930150899E-3</v>
      </c>
      <c r="D89">
        <v>-6.5308910422075002</v>
      </c>
      <c r="E89">
        <v>137</v>
      </c>
      <c r="F89">
        <v>4</v>
      </c>
      <c r="G89">
        <v>0.1</v>
      </c>
      <c r="H89">
        <v>40</v>
      </c>
      <c r="I89">
        <v>11059</v>
      </c>
      <c r="J89" t="s">
        <v>326</v>
      </c>
      <c r="K89" s="1">
        <v>4.01337808668814E-5</v>
      </c>
      <c r="L89">
        <f t="shared" si="1"/>
        <v>8.0722627737226276</v>
      </c>
    </row>
    <row r="90" spans="1:12" x14ac:dyDescent="0.2">
      <c r="A90" t="s">
        <v>364</v>
      </c>
      <c r="B90" t="s">
        <v>365</v>
      </c>
      <c r="C90">
        <v>1.4973297772441301E-3</v>
      </c>
      <c r="D90">
        <v>-6.5040719057251399</v>
      </c>
      <c r="E90">
        <v>138</v>
      </c>
      <c r="F90">
        <v>4</v>
      </c>
      <c r="G90">
        <v>0.1</v>
      </c>
      <c r="H90">
        <v>40</v>
      </c>
      <c r="I90">
        <v>11059</v>
      </c>
      <c r="J90" t="s">
        <v>366</v>
      </c>
      <c r="K90" s="1">
        <v>4.1605717593284699E-5</v>
      </c>
      <c r="L90">
        <f t="shared" si="1"/>
        <v>8.0137681159420282</v>
      </c>
    </row>
    <row r="91" spans="1:12" x14ac:dyDescent="0.2">
      <c r="A91" t="s">
        <v>367</v>
      </c>
      <c r="B91" t="s">
        <v>368</v>
      </c>
      <c r="C91">
        <v>1.4979373340601801E-3</v>
      </c>
      <c r="D91">
        <v>-6.5036662278327801</v>
      </c>
      <c r="E91">
        <v>63</v>
      </c>
      <c r="F91">
        <v>3</v>
      </c>
      <c r="G91">
        <v>7.4999999999999997E-2</v>
      </c>
      <c r="H91">
        <v>40</v>
      </c>
      <c r="I91">
        <v>11059</v>
      </c>
      <c r="J91" t="s">
        <v>369</v>
      </c>
      <c r="K91" s="1">
        <v>4.1605717593284699E-5</v>
      </c>
      <c r="L91">
        <f t="shared" si="1"/>
        <v>13.165476190476191</v>
      </c>
    </row>
    <row r="92" spans="1:12" x14ac:dyDescent="0.2">
      <c r="A92" t="s">
        <v>370</v>
      </c>
      <c r="B92" t="s">
        <v>371</v>
      </c>
      <c r="C92">
        <v>1.5091544033724901E-3</v>
      </c>
      <c r="D92">
        <v>-6.4962057827791799</v>
      </c>
      <c r="E92">
        <v>351</v>
      </c>
      <c r="F92">
        <v>6</v>
      </c>
      <c r="G92">
        <v>0.15</v>
      </c>
      <c r="H92">
        <v>40</v>
      </c>
      <c r="I92">
        <v>11059</v>
      </c>
      <c r="J92" t="s">
        <v>372</v>
      </c>
      <c r="K92" s="1">
        <v>4.1958550140881303E-5</v>
      </c>
      <c r="L92">
        <f t="shared" si="1"/>
        <v>4.7260683760683762</v>
      </c>
    </row>
    <row r="93" spans="1:12" x14ac:dyDescent="0.2">
      <c r="A93" t="s">
        <v>132</v>
      </c>
      <c r="B93" t="s">
        <v>133</v>
      </c>
      <c r="C93">
        <v>1.52925942434088E-3</v>
      </c>
      <c r="D93">
        <v>-6.48297169713973</v>
      </c>
      <c r="E93">
        <v>7239</v>
      </c>
      <c r="F93">
        <v>35</v>
      </c>
      <c r="G93">
        <v>0.875</v>
      </c>
      <c r="H93">
        <v>40</v>
      </c>
      <c r="I93">
        <v>11059</v>
      </c>
      <c r="J93" t="s">
        <v>373</v>
      </c>
      <c r="K93" s="1">
        <v>4.28839133376834E-5</v>
      </c>
      <c r="L93">
        <f t="shared" si="1"/>
        <v>1.3367350462771102</v>
      </c>
    </row>
    <row r="94" spans="1:12" x14ac:dyDescent="0.2">
      <c r="A94" t="s">
        <v>374</v>
      </c>
      <c r="B94" t="s">
        <v>375</v>
      </c>
      <c r="C94">
        <v>1.5377001640100301E-3</v>
      </c>
      <c r="D94">
        <v>-6.4774673787833201</v>
      </c>
      <c r="E94">
        <v>139</v>
      </c>
      <c r="F94">
        <v>4</v>
      </c>
      <c r="G94">
        <v>0.1</v>
      </c>
      <c r="H94">
        <v>40</v>
      </c>
      <c r="I94">
        <v>11059</v>
      </c>
      <c r="J94" t="s">
        <v>376</v>
      </c>
      <c r="K94" s="1">
        <v>4.3059685702098599E-5</v>
      </c>
      <c r="L94">
        <f t="shared" si="1"/>
        <v>7.9561151079136687</v>
      </c>
    </row>
    <row r="95" spans="1:12" x14ac:dyDescent="0.2">
      <c r="A95" t="s">
        <v>377</v>
      </c>
      <c r="B95" t="s">
        <v>378</v>
      </c>
      <c r="C95">
        <v>1.5676853337065701E-3</v>
      </c>
      <c r="D95">
        <v>-6.4581550572269304</v>
      </c>
      <c r="E95">
        <v>64</v>
      </c>
      <c r="F95">
        <v>3</v>
      </c>
      <c r="G95">
        <v>7.4999999999999997E-2</v>
      </c>
      <c r="H95">
        <v>40</v>
      </c>
      <c r="I95">
        <v>11059</v>
      </c>
      <c r="J95" t="s">
        <v>271</v>
      </c>
      <c r="K95" s="1">
        <v>4.4261087199659801E-5</v>
      </c>
      <c r="L95">
        <f t="shared" si="1"/>
        <v>12.959765624999999</v>
      </c>
    </row>
    <row r="96" spans="1:12" x14ac:dyDescent="0.2">
      <c r="A96" t="s">
        <v>379</v>
      </c>
      <c r="B96" t="s">
        <v>380</v>
      </c>
      <c r="C96">
        <v>1.5676853337065701E-3</v>
      </c>
      <c r="D96">
        <v>-6.4581550572269304</v>
      </c>
      <c r="E96">
        <v>64</v>
      </c>
      <c r="F96">
        <v>3</v>
      </c>
      <c r="G96">
        <v>7.4999999999999997E-2</v>
      </c>
      <c r="H96">
        <v>40</v>
      </c>
      <c r="I96">
        <v>11059</v>
      </c>
      <c r="J96" t="s">
        <v>381</v>
      </c>
      <c r="K96" s="1">
        <v>4.4261087199659801E-5</v>
      </c>
      <c r="L96">
        <f t="shared" si="1"/>
        <v>12.959765624999999</v>
      </c>
    </row>
    <row r="97" spans="1:12" x14ac:dyDescent="0.2">
      <c r="A97" t="s">
        <v>126</v>
      </c>
      <c r="B97" t="s">
        <v>127</v>
      </c>
      <c r="C97">
        <v>1.77640294596517E-3</v>
      </c>
      <c r="D97">
        <v>-6.33316477615704</v>
      </c>
      <c r="E97">
        <v>7644</v>
      </c>
      <c r="F97">
        <v>36</v>
      </c>
      <c r="G97">
        <v>0.9</v>
      </c>
      <c r="H97">
        <v>40</v>
      </c>
      <c r="I97">
        <v>11059</v>
      </c>
      <c r="J97" t="s">
        <v>382</v>
      </c>
      <c r="K97" s="1">
        <v>5.6641876759859398E-5</v>
      </c>
      <c r="L97">
        <f t="shared" si="1"/>
        <v>1.3020800627943485</v>
      </c>
    </row>
    <row r="98" spans="1:12" x14ac:dyDescent="0.2">
      <c r="A98" t="s">
        <v>383</v>
      </c>
      <c r="B98" t="s">
        <v>384</v>
      </c>
      <c r="C98">
        <v>1.7988923564278101E-3</v>
      </c>
      <c r="D98">
        <v>-6.32058416103028</v>
      </c>
      <c r="E98">
        <v>496</v>
      </c>
      <c r="F98">
        <v>7</v>
      </c>
      <c r="G98">
        <v>0.17499999999999999</v>
      </c>
      <c r="H98">
        <v>40</v>
      </c>
      <c r="I98">
        <v>11059</v>
      </c>
      <c r="J98" t="s">
        <v>385</v>
      </c>
      <c r="K98" s="1">
        <v>5.7840218116487899E-5</v>
      </c>
      <c r="L98">
        <f t="shared" si="1"/>
        <v>3.9018649193548387</v>
      </c>
    </row>
    <row r="99" spans="1:12" x14ac:dyDescent="0.2">
      <c r="A99" t="s">
        <v>386</v>
      </c>
      <c r="B99" t="s">
        <v>387</v>
      </c>
      <c r="C99">
        <v>1.8884532076245001E-3</v>
      </c>
      <c r="D99">
        <v>-6.2719971936540801</v>
      </c>
      <c r="E99">
        <v>147</v>
      </c>
      <c r="F99">
        <v>4</v>
      </c>
      <c r="G99">
        <v>0.1</v>
      </c>
      <c r="H99">
        <v>40</v>
      </c>
      <c r="I99">
        <v>11059</v>
      </c>
      <c r="J99" t="s">
        <v>388</v>
      </c>
      <c r="K99" s="1">
        <v>6.3668289368258902E-5</v>
      </c>
      <c r="L99">
        <f t="shared" si="1"/>
        <v>7.5231292517006807</v>
      </c>
    </row>
    <row r="100" spans="1:12" x14ac:dyDescent="0.2">
      <c r="A100" t="s">
        <v>389</v>
      </c>
      <c r="B100" t="s">
        <v>390</v>
      </c>
      <c r="C100">
        <v>1.9711067969426202E-3</v>
      </c>
      <c r="D100">
        <v>-6.2291600681380999</v>
      </c>
      <c r="E100">
        <v>504</v>
      </c>
      <c r="F100">
        <v>7</v>
      </c>
      <c r="G100">
        <v>0.17499999999999999</v>
      </c>
      <c r="H100">
        <v>40</v>
      </c>
      <c r="I100">
        <v>11059</v>
      </c>
      <c r="J100" t="s">
        <v>391</v>
      </c>
      <c r="K100" s="1">
        <v>6.9719466995443605E-5</v>
      </c>
      <c r="L100">
        <f t="shared" si="1"/>
        <v>3.8399305555555556</v>
      </c>
    </row>
    <row r="101" spans="1:12" x14ac:dyDescent="0.2">
      <c r="A101" t="s">
        <v>392</v>
      </c>
      <c r="B101" t="s">
        <v>393</v>
      </c>
      <c r="C101">
        <v>2.08313126947785E-3</v>
      </c>
      <c r="D101">
        <v>-6.1738830992564697</v>
      </c>
      <c r="E101">
        <v>151</v>
      </c>
      <c r="F101">
        <v>4</v>
      </c>
      <c r="G101">
        <v>0.1</v>
      </c>
      <c r="H101">
        <v>40</v>
      </c>
      <c r="I101">
        <v>11059</v>
      </c>
      <c r="J101" t="s">
        <v>376</v>
      </c>
      <c r="K101" s="1">
        <v>7.8569011013815198E-5</v>
      </c>
      <c r="L101">
        <f t="shared" si="1"/>
        <v>7.3238410596026489</v>
      </c>
    </row>
    <row r="102" spans="1:12" x14ac:dyDescent="0.2">
      <c r="A102" t="s">
        <v>394</v>
      </c>
      <c r="B102" t="s">
        <v>395</v>
      </c>
      <c r="C102">
        <v>2.1689270617048801E-3</v>
      </c>
      <c r="D102">
        <v>-6.1335226753169803</v>
      </c>
      <c r="E102">
        <v>377</v>
      </c>
      <c r="F102">
        <v>6</v>
      </c>
      <c r="G102">
        <v>0.15</v>
      </c>
      <c r="H102">
        <v>40</v>
      </c>
      <c r="I102">
        <v>11059</v>
      </c>
      <c r="J102" t="s">
        <v>396</v>
      </c>
      <c r="K102" s="1">
        <v>8.4904385889025404E-5</v>
      </c>
      <c r="L102">
        <f t="shared" si="1"/>
        <v>4.4001326259946953</v>
      </c>
    </row>
    <row r="103" spans="1:12" x14ac:dyDescent="0.2">
      <c r="A103" t="s">
        <v>397</v>
      </c>
      <c r="B103" t="s">
        <v>398</v>
      </c>
      <c r="C103">
        <v>2.4768025147662602E-3</v>
      </c>
      <c r="D103">
        <v>-6.0007868592406304</v>
      </c>
      <c r="E103">
        <v>1562</v>
      </c>
      <c r="F103">
        <v>13</v>
      </c>
      <c r="G103">
        <v>0.32500000000000001</v>
      </c>
      <c r="H103">
        <v>40</v>
      </c>
      <c r="I103">
        <v>11059</v>
      </c>
      <c r="J103" t="s">
        <v>399</v>
      </c>
      <c r="K103">
        <v>1.14383480062687E-4</v>
      </c>
      <c r="L103">
        <f t="shared" si="1"/>
        <v>2.3010083226632521</v>
      </c>
    </row>
    <row r="104" spans="1:12" x14ac:dyDescent="0.2">
      <c r="A104" t="s">
        <v>400</v>
      </c>
      <c r="B104" t="s">
        <v>401</v>
      </c>
      <c r="C104">
        <v>2.6045503582248801E-3</v>
      </c>
      <c r="D104">
        <v>-5.9504952258824897</v>
      </c>
      <c r="E104">
        <v>391</v>
      </c>
      <c r="F104">
        <v>6</v>
      </c>
      <c r="G104">
        <v>0.15</v>
      </c>
      <c r="H104">
        <v>40</v>
      </c>
      <c r="I104">
        <v>11059</v>
      </c>
      <c r="J104" t="s">
        <v>402</v>
      </c>
      <c r="K104">
        <v>1.2650977164377399E-4</v>
      </c>
      <c r="L104">
        <f t="shared" si="1"/>
        <v>4.2425831202046034</v>
      </c>
    </row>
    <row r="105" spans="1:12" x14ac:dyDescent="0.2">
      <c r="A105" t="s">
        <v>138</v>
      </c>
      <c r="B105" t="s">
        <v>139</v>
      </c>
      <c r="C105">
        <v>2.8514998906521301E-3</v>
      </c>
      <c r="D105">
        <v>-5.8599101457151699</v>
      </c>
      <c r="E105">
        <v>538</v>
      </c>
      <c r="F105">
        <v>7</v>
      </c>
      <c r="G105">
        <v>0.17499999999999999</v>
      </c>
      <c r="H105">
        <v>40</v>
      </c>
      <c r="I105">
        <v>11059</v>
      </c>
      <c r="J105" t="s">
        <v>403</v>
      </c>
      <c r="K105">
        <v>1.5133342595564E-4</v>
      </c>
      <c r="L105">
        <f t="shared" si="1"/>
        <v>3.5972583643122675</v>
      </c>
    </row>
    <row r="106" spans="1:12" x14ac:dyDescent="0.2">
      <c r="A106" t="s">
        <v>114</v>
      </c>
      <c r="B106" t="s">
        <v>115</v>
      </c>
      <c r="C106">
        <v>2.90504598763619E-3</v>
      </c>
      <c r="D106">
        <v>-5.8413060582919698</v>
      </c>
      <c r="E106">
        <v>692</v>
      </c>
      <c r="F106">
        <v>8</v>
      </c>
      <c r="G106">
        <v>0.2</v>
      </c>
      <c r="H106">
        <v>40</v>
      </c>
      <c r="I106">
        <v>11059</v>
      </c>
      <c r="J106" t="s">
        <v>404</v>
      </c>
      <c r="K106">
        <v>1.5682064563050501E-4</v>
      </c>
      <c r="L106">
        <f t="shared" si="1"/>
        <v>3.1962427745664739</v>
      </c>
    </row>
    <row r="107" spans="1:12" x14ac:dyDescent="0.2">
      <c r="A107" t="s">
        <v>405</v>
      </c>
      <c r="B107" t="s">
        <v>406</v>
      </c>
      <c r="C107">
        <v>3.0655219701859102E-3</v>
      </c>
      <c r="D107">
        <v>-5.78753742386961</v>
      </c>
      <c r="E107">
        <v>404</v>
      </c>
      <c r="F107">
        <v>6</v>
      </c>
      <c r="G107">
        <v>0.15</v>
      </c>
      <c r="H107">
        <v>40</v>
      </c>
      <c r="I107">
        <v>11059</v>
      </c>
      <c r="J107" t="s">
        <v>407</v>
      </c>
      <c r="K107">
        <v>1.7622139566529001E-4</v>
      </c>
      <c r="L107">
        <f t="shared" si="1"/>
        <v>4.1060643564356436</v>
      </c>
    </row>
    <row r="108" spans="1:12" x14ac:dyDescent="0.2">
      <c r="A108" t="s">
        <v>108</v>
      </c>
      <c r="B108" t="s">
        <v>109</v>
      </c>
      <c r="C108">
        <v>3.1022845691780899E-3</v>
      </c>
      <c r="D108">
        <v>-5.7756164811117099</v>
      </c>
      <c r="E108">
        <v>863</v>
      </c>
      <c r="F108">
        <v>9</v>
      </c>
      <c r="G108">
        <v>0.22500000000000001</v>
      </c>
      <c r="H108">
        <v>40</v>
      </c>
      <c r="I108">
        <v>11059</v>
      </c>
      <c r="J108" t="s">
        <v>408</v>
      </c>
      <c r="K108">
        <v>1.7857442918224701E-4</v>
      </c>
      <c r="L108">
        <f t="shared" si="1"/>
        <v>2.8832850521436848</v>
      </c>
    </row>
    <row r="109" spans="1:12" x14ac:dyDescent="0.2">
      <c r="A109" t="s">
        <v>90</v>
      </c>
      <c r="B109" t="s">
        <v>91</v>
      </c>
      <c r="C109">
        <v>3.2683541269289502E-3</v>
      </c>
      <c r="D109">
        <v>-5.7234687458817497</v>
      </c>
      <c r="E109">
        <v>171</v>
      </c>
      <c r="F109">
        <v>4</v>
      </c>
      <c r="G109">
        <v>0.1</v>
      </c>
      <c r="H109">
        <v>40</v>
      </c>
      <c r="I109">
        <v>11059</v>
      </c>
      <c r="J109" t="s">
        <v>409</v>
      </c>
      <c r="K109">
        <v>1.9994903511218499E-4</v>
      </c>
      <c r="L109">
        <f t="shared" si="1"/>
        <v>6.4672514619883037</v>
      </c>
    </row>
    <row r="110" spans="1:12" x14ac:dyDescent="0.2">
      <c r="A110" t="s">
        <v>410</v>
      </c>
      <c r="B110" t="s">
        <v>411</v>
      </c>
      <c r="C110">
        <v>3.33786277934109E-3</v>
      </c>
      <c r="D110">
        <v>-5.7024245632330501</v>
      </c>
      <c r="E110">
        <v>411</v>
      </c>
      <c r="F110">
        <v>6</v>
      </c>
      <c r="G110">
        <v>0.15</v>
      </c>
      <c r="H110">
        <v>40</v>
      </c>
      <c r="I110">
        <v>11059</v>
      </c>
      <c r="J110" t="s">
        <v>412</v>
      </c>
      <c r="K110">
        <v>2.0699397634806399E-4</v>
      </c>
      <c r="L110">
        <f t="shared" si="1"/>
        <v>4.0361313868613138</v>
      </c>
    </row>
    <row r="111" spans="1:12" x14ac:dyDescent="0.2">
      <c r="A111" t="s">
        <v>413</v>
      </c>
      <c r="B111" t="s">
        <v>414</v>
      </c>
      <c r="C111">
        <v>3.8890565815630201E-3</v>
      </c>
      <c r="D111">
        <v>-5.5495886747852801</v>
      </c>
      <c r="E111">
        <v>88</v>
      </c>
      <c r="F111">
        <v>3</v>
      </c>
      <c r="G111">
        <v>7.4999999999999997E-2</v>
      </c>
      <c r="H111">
        <v>40</v>
      </c>
      <c r="I111">
        <v>11059</v>
      </c>
      <c r="J111" t="s">
        <v>249</v>
      </c>
      <c r="K111">
        <v>2.6340281181778301E-4</v>
      </c>
      <c r="L111">
        <f t="shared" si="1"/>
        <v>9.4252840909090914</v>
      </c>
    </row>
    <row r="112" spans="1:12" x14ac:dyDescent="0.2">
      <c r="A112" t="s">
        <v>122</v>
      </c>
      <c r="B112" t="s">
        <v>123</v>
      </c>
      <c r="C112">
        <v>3.9695382810790696E-3</v>
      </c>
      <c r="D112">
        <v>-5.5291054930418397</v>
      </c>
      <c r="E112">
        <v>728</v>
      </c>
      <c r="F112">
        <v>8</v>
      </c>
      <c r="G112">
        <v>0.2</v>
      </c>
      <c r="H112">
        <v>40</v>
      </c>
      <c r="I112">
        <v>11059</v>
      </c>
      <c r="J112" t="s">
        <v>415</v>
      </c>
      <c r="K112">
        <v>2.72756277678944E-4</v>
      </c>
      <c r="L112">
        <f t="shared" si="1"/>
        <v>3.0381868131868131</v>
      </c>
    </row>
    <row r="113" spans="1:12" x14ac:dyDescent="0.2">
      <c r="A113" t="s">
        <v>100</v>
      </c>
      <c r="B113" t="s">
        <v>101</v>
      </c>
      <c r="C113">
        <v>3.9968744515984896E-3</v>
      </c>
      <c r="D113">
        <v>-5.5222426104046498</v>
      </c>
      <c r="E113">
        <v>1257</v>
      </c>
      <c r="F113">
        <v>11</v>
      </c>
      <c r="G113">
        <v>0.27500000000000002</v>
      </c>
      <c r="H113">
        <v>40</v>
      </c>
      <c r="I113">
        <v>11059</v>
      </c>
      <c r="J113" t="s">
        <v>416</v>
      </c>
      <c r="K113">
        <v>2.73878532042302E-4</v>
      </c>
      <c r="L113">
        <f t="shared" si="1"/>
        <v>2.4194311853619728</v>
      </c>
    </row>
    <row r="114" spans="1:12" x14ac:dyDescent="0.2">
      <c r="A114" t="s">
        <v>80</v>
      </c>
      <c r="B114" t="s">
        <v>81</v>
      </c>
      <c r="C114">
        <v>3.9976123180112096E-3</v>
      </c>
      <c r="D114">
        <v>-5.52205801658741</v>
      </c>
      <c r="E114">
        <v>295</v>
      </c>
      <c r="F114">
        <v>5</v>
      </c>
      <c r="G114">
        <v>0.125</v>
      </c>
      <c r="H114">
        <v>40</v>
      </c>
      <c r="I114">
        <v>11059</v>
      </c>
      <c r="J114" t="s">
        <v>417</v>
      </c>
      <c r="K114">
        <v>2.73878532042302E-4</v>
      </c>
      <c r="L114">
        <f t="shared" si="1"/>
        <v>4.6860169491525427</v>
      </c>
    </row>
    <row r="115" spans="1:12" x14ac:dyDescent="0.2">
      <c r="A115" t="s">
        <v>418</v>
      </c>
      <c r="B115" t="s">
        <v>419</v>
      </c>
      <c r="C115">
        <v>4.1428118045820899E-3</v>
      </c>
      <c r="D115">
        <v>-5.4863805418324203</v>
      </c>
      <c r="E115">
        <v>90</v>
      </c>
      <c r="F115">
        <v>3</v>
      </c>
      <c r="G115">
        <v>7.4999999999999997E-2</v>
      </c>
      <c r="H115">
        <v>40</v>
      </c>
      <c r="I115">
        <v>11059</v>
      </c>
      <c r="J115" t="s">
        <v>420</v>
      </c>
      <c r="K115">
        <v>2.9204975726418301E-4</v>
      </c>
      <c r="L115">
        <f t="shared" si="1"/>
        <v>9.2158333333333342</v>
      </c>
    </row>
    <row r="116" spans="1:12" x14ac:dyDescent="0.2">
      <c r="A116" t="s">
        <v>421</v>
      </c>
      <c r="B116" t="s">
        <v>422</v>
      </c>
      <c r="C116">
        <v>4.1428118045820899E-3</v>
      </c>
      <c r="D116">
        <v>-5.4863805418324203</v>
      </c>
      <c r="E116">
        <v>90</v>
      </c>
      <c r="F116">
        <v>3</v>
      </c>
      <c r="G116">
        <v>7.4999999999999997E-2</v>
      </c>
      <c r="H116">
        <v>40</v>
      </c>
      <c r="I116">
        <v>11059</v>
      </c>
      <c r="J116" t="s">
        <v>381</v>
      </c>
      <c r="K116">
        <v>2.9204975726418301E-4</v>
      </c>
      <c r="L116">
        <f t="shared" si="1"/>
        <v>9.2158333333333342</v>
      </c>
    </row>
    <row r="117" spans="1:12" x14ac:dyDescent="0.2">
      <c r="A117" t="s">
        <v>423</v>
      </c>
      <c r="B117" t="s">
        <v>424</v>
      </c>
      <c r="C117">
        <v>4.1428118045820899E-3</v>
      </c>
      <c r="D117">
        <v>-5.4863805418324203</v>
      </c>
      <c r="E117">
        <v>90</v>
      </c>
      <c r="F117">
        <v>3</v>
      </c>
      <c r="G117">
        <v>7.4999999999999997E-2</v>
      </c>
      <c r="H117">
        <v>40</v>
      </c>
      <c r="I117">
        <v>11059</v>
      </c>
      <c r="J117" t="s">
        <v>425</v>
      </c>
      <c r="K117">
        <v>2.9204975726418301E-4</v>
      </c>
      <c r="L117">
        <f t="shared" si="1"/>
        <v>9.2158333333333342</v>
      </c>
    </row>
    <row r="118" spans="1:12" x14ac:dyDescent="0.2">
      <c r="A118" t="s">
        <v>426</v>
      </c>
      <c r="B118" t="s">
        <v>427</v>
      </c>
      <c r="C118">
        <v>4.5420014434289701E-3</v>
      </c>
      <c r="D118">
        <v>-5.3943875175029197</v>
      </c>
      <c r="E118">
        <v>93</v>
      </c>
      <c r="F118">
        <v>3</v>
      </c>
      <c r="G118">
        <v>7.4999999999999997E-2</v>
      </c>
      <c r="H118">
        <v>40</v>
      </c>
      <c r="I118">
        <v>11059</v>
      </c>
      <c r="J118" t="s">
        <v>428</v>
      </c>
      <c r="K118">
        <v>3.5493445490042901E-4</v>
      </c>
      <c r="L118">
        <f t="shared" si="1"/>
        <v>8.9185483870967737</v>
      </c>
    </row>
    <row r="119" spans="1:12" x14ac:dyDescent="0.2">
      <c r="A119" t="s">
        <v>429</v>
      </c>
      <c r="B119" t="s">
        <v>430</v>
      </c>
      <c r="C119">
        <v>4.9637961941760697E-3</v>
      </c>
      <c r="D119">
        <v>-5.3055844692561802</v>
      </c>
      <c r="E119">
        <v>96</v>
      </c>
      <c r="F119">
        <v>3</v>
      </c>
      <c r="G119">
        <v>7.4999999999999997E-2</v>
      </c>
      <c r="H119">
        <v>40</v>
      </c>
      <c r="I119">
        <v>11059</v>
      </c>
      <c r="J119" t="s">
        <v>431</v>
      </c>
      <c r="K119">
        <v>4.2523299864759799E-4</v>
      </c>
      <c r="L119">
        <f t="shared" si="1"/>
        <v>8.6398437500000007</v>
      </c>
    </row>
    <row r="120" spans="1:12" x14ac:dyDescent="0.2">
      <c r="A120" t="s">
        <v>110</v>
      </c>
      <c r="B120" t="s">
        <v>111</v>
      </c>
      <c r="C120">
        <v>5.2774727370048999E-3</v>
      </c>
      <c r="D120">
        <v>-5.2443079441471596</v>
      </c>
      <c r="E120">
        <v>6596</v>
      </c>
      <c r="F120">
        <v>32</v>
      </c>
      <c r="G120">
        <v>0.8</v>
      </c>
      <c r="H120">
        <v>40</v>
      </c>
      <c r="I120">
        <v>11059</v>
      </c>
      <c r="J120" t="s">
        <v>432</v>
      </c>
      <c r="K120">
        <v>4.86903487849684E-4</v>
      </c>
      <c r="L120">
        <f t="shared" si="1"/>
        <v>1.3412977562158883</v>
      </c>
    </row>
    <row r="121" spans="1:12" x14ac:dyDescent="0.2">
      <c r="A121" t="s">
        <v>168</v>
      </c>
      <c r="B121" t="s">
        <v>169</v>
      </c>
      <c r="C121">
        <v>5.3134843389806103E-3</v>
      </c>
      <c r="D121">
        <v>-5.23750747455765</v>
      </c>
      <c r="E121">
        <v>1116</v>
      </c>
      <c r="F121">
        <v>10</v>
      </c>
      <c r="G121">
        <v>0.25</v>
      </c>
      <c r="H121">
        <v>40</v>
      </c>
      <c r="I121">
        <v>11059</v>
      </c>
      <c r="J121" t="s">
        <v>433</v>
      </c>
      <c r="K121">
        <v>4.9180916671844998E-4</v>
      </c>
      <c r="L121">
        <f t="shared" si="1"/>
        <v>2.4773745519713262</v>
      </c>
    </row>
    <row r="122" spans="1:12" x14ac:dyDescent="0.2">
      <c r="A122" t="s">
        <v>434</v>
      </c>
      <c r="B122" t="s">
        <v>435</v>
      </c>
      <c r="C122">
        <v>5.41793709107217E-3</v>
      </c>
      <c r="D122">
        <v>-5.2180401464844302</v>
      </c>
      <c r="E122">
        <v>317</v>
      </c>
      <c r="F122">
        <v>5</v>
      </c>
      <c r="G122">
        <v>0.125</v>
      </c>
      <c r="H122">
        <v>40</v>
      </c>
      <c r="I122">
        <v>11059</v>
      </c>
      <c r="J122" t="s">
        <v>436</v>
      </c>
      <c r="K122">
        <v>5.1148266413082602E-4</v>
      </c>
      <c r="L122">
        <f t="shared" si="1"/>
        <v>4.3608044164037851</v>
      </c>
    </row>
    <row r="123" spans="1:12" x14ac:dyDescent="0.2">
      <c r="A123" t="s">
        <v>437</v>
      </c>
      <c r="B123" t="s">
        <v>438</v>
      </c>
      <c r="C123">
        <v>5.5619752862099596E-3</v>
      </c>
      <c r="D123">
        <v>-5.19180196650818</v>
      </c>
      <c r="E123">
        <v>100</v>
      </c>
      <c r="F123">
        <v>3</v>
      </c>
      <c r="G123">
        <v>7.4999999999999997E-2</v>
      </c>
      <c r="H123">
        <v>40</v>
      </c>
      <c r="I123">
        <v>11059</v>
      </c>
      <c r="J123" t="s">
        <v>439</v>
      </c>
      <c r="K123">
        <v>5.2805570328672805E-4</v>
      </c>
      <c r="L123">
        <f t="shared" si="1"/>
        <v>8.2942499999999999</v>
      </c>
    </row>
    <row r="124" spans="1:12" x14ac:dyDescent="0.2">
      <c r="A124" t="s">
        <v>136</v>
      </c>
      <c r="B124" t="s">
        <v>137</v>
      </c>
      <c r="C124">
        <v>5.5727165663000504E-3</v>
      </c>
      <c r="D124">
        <v>-5.1898726300587796</v>
      </c>
      <c r="E124">
        <v>770</v>
      </c>
      <c r="F124">
        <v>8</v>
      </c>
      <c r="G124">
        <v>0.2</v>
      </c>
      <c r="H124">
        <v>40</v>
      </c>
      <c r="I124">
        <v>11059</v>
      </c>
      <c r="J124" t="s">
        <v>440</v>
      </c>
      <c r="K124">
        <v>5.2805570328672805E-4</v>
      </c>
      <c r="L124">
        <f t="shared" si="1"/>
        <v>2.8724675324675326</v>
      </c>
    </row>
    <row r="125" spans="1:12" x14ac:dyDescent="0.2">
      <c r="A125" t="s">
        <v>134</v>
      </c>
      <c r="B125" t="s">
        <v>135</v>
      </c>
      <c r="C125">
        <v>5.5727165663000504E-3</v>
      </c>
      <c r="D125">
        <v>-5.1898726300587796</v>
      </c>
      <c r="E125">
        <v>770</v>
      </c>
      <c r="F125">
        <v>8</v>
      </c>
      <c r="G125">
        <v>0.2</v>
      </c>
      <c r="H125">
        <v>40</v>
      </c>
      <c r="I125">
        <v>11059</v>
      </c>
      <c r="J125" t="s">
        <v>441</v>
      </c>
      <c r="K125">
        <v>5.2805570328672805E-4</v>
      </c>
      <c r="L125">
        <f t="shared" si="1"/>
        <v>2.8724675324675326</v>
      </c>
    </row>
    <row r="126" spans="1:12" x14ac:dyDescent="0.2">
      <c r="A126" t="s">
        <v>442</v>
      </c>
      <c r="B126" t="s">
        <v>443</v>
      </c>
      <c r="C126">
        <v>5.71027746665258E-3</v>
      </c>
      <c r="D126">
        <v>-5.1654876633857896</v>
      </c>
      <c r="E126">
        <v>321</v>
      </c>
      <c r="F126">
        <v>5</v>
      </c>
      <c r="G126">
        <v>0.125</v>
      </c>
      <c r="H126">
        <v>40</v>
      </c>
      <c r="I126">
        <v>11059</v>
      </c>
      <c r="J126" t="s">
        <v>444</v>
      </c>
      <c r="K126">
        <v>5.5555043048489895E-4</v>
      </c>
      <c r="L126">
        <f t="shared" si="1"/>
        <v>4.3064641744548284</v>
      </c>
    </row>
    <row r="127" spans="1:12" x14ac:dyDescent="0.2">
      <c r="A127" t="s">
        <v>445</v>
      </c>
      <c r="B127" t="s">
        <v>446</v>
      </c>
      <c r="C127">
        <v>6.5375449157756404E-3</v>
      </c>
      <c r="D127">
        <v>-5.0301935791327601</v>
      </c>
      <c r="E127">
        <v>106</v>
      </c>
      <c r="F127">
        <v>3</v>
      </c>
      <c r="G127">
        <v>7.4999999999999997E-2</v>
      </c>
      <c r="H127">
        <v>40</v>
      </c>
      <c r="I127">
        <v>11059</v>
      </c>
      <c r="J127" t="s">
        <v>271</v>
      </c>
      <c r="K127">
        <v>7.3874941448755899E-4</v>
      </c>
      <c r="L127">
        <f t="shared" si="1"/>
        <v>7.8247641509433965</v>
      </c>
    </row>
    <row r="128" spans="1:12" x14ac:dyDescent="0.2">
      <c r="A128" t="s">
        <v>66</v>
      </c>
      <c r="B128" t="s">
        <v>67</v>
      </c>
      <c r="C128">
        <v>6.6172107887776397E-3</v>
      </c>
      <c r="D128">
        <v>-5.0180813288184201</v>
      </c>
      <c r="E128">
        <v>1541</v>
      </c>
      <c r="F128">
        <v>12</v>
      </c>
      <c r="G128">
        <v>0.3</v>
      </c>
      <c r="H128">
        <v>40</v>
      </c>
      <c r="I128">
        <v>11059</v>
      </c>
      <c r="J128" t="s">
        <v>447</v>
      </c>
      <c r="K128">
        <v>7.4915520921769497E-4</v>
      </c>
      <c r="L128">
        <f t="shared" si="1"/>
        <v>2.1529526281635301</v>
      </c>
    </row>
    <row r="129" spans="1:12" x14ac:dyDescent="0.2">
      <c r="A129" t="s">
        <v>448</v>
      </c>
      <c r="B129" t="s">
        <v>449</v>
      </c>
      <c r="C129">
        <v>6.9067536188579196E-3</v>
      </c>
      <c r="D129">
        <v>-4.9752555607352296</v>
      </c>
      <c r="E129">
        <v>336</v>
      </c>
      <c r="F129">
        <v>5</v>
      </c>
      <c r="G129">
        <v>0.125</v>
      </c>
      <c r="H129">
        <v>40</v>
      </c>
      <c r="I129">
        <v>11059</v>
      </c>
      <c r="J129" t="s">
        <v>450</v>
      </c>
      <c r="K129">
        <v>7.9202314214852395E-4</v>
      </c>
      <c r="L129">
        <f t="shared" si="1"/>
        <v>4.1142113095238093</v>
      </c>
    </row>
    <row r="130" spans="1:12" x14ac:dyDescent="0.2">
      <c r="A130" t="s">
        <v>82</v>
      </c>
      <c r="B130" t="s">
        <v>83</v>
      </c>
      <c r="C130">
        <v>7.2916571935978097E-3</v>
      </c>
      <c r="D130">
        <v>-4.92102443457114</v>
      </c>
      <c r="E130">
        <v>1978</v>
      </c>
      <c r="F130">
        <v>14</v>
      </c>
      <c r="G130">
        <v>0.35</v>
      </c>
      <c r="H130">
        <v>40</v>
      </c>
      <c r="I130">
        <v>11059</v>
      </c>
      <c r="J130" t="s">
        <v>451</v>
      </c>
      <c r="K130">
        <v>8.0633803018300397E-4</v>
      </c>
      <c r="L130">
        <f t="shared" si="1"/>
        <v>1.956850353892821</v>
      </c>
    </row>
    <row r="131" spans="1:12" x14ac:dyDescent="0.2">
      <c r="A131" t="s">
        <v>148</v>
      </c>
      <c r="B131" t="s">
        <v>149</v>
      </c>
      <c r="C131">
        <v>7.3781069988940098E-3</v>
      </c>
      <c r="D131">
        <v>-4.9092381774874898</v>
      </c>
      <c r="E131">
        <v>3615</v>
      </c>
      <c r="F131">
        <v>21</v>
      </c>
      <c r="G131">
        <v>0.52500000000000002</v>
      </c>
      <c r="H131">
        <v>40</v>
      </c>
      <c r="I131">
        <v>11059</v>
      </c>
      <c r="J131" t="s">
        <v>452</v>
      </c>
      <c r="K131">
        <v>8.24854749537982E-4</v>
      </c>
      <c r="L131">
        <f t="shared" ref="L131:L194" si="2">(F131*I131)/(H131*E131)</f>
        <v>1.6060788381742739</v>
      </c>
    </row>
    <row r="132" spans="1:12" x14ac:dyDescent="0.2">
      <c r="A132" t="s">
        <v>453</v>
      </c>
      <c r="B132" t="s">
        <v>454</v>
      </c>
      <c r="C132">
        <v>7.4967863772129502E-3</v>
      </c>
      <c r="D132">
        <v>-4.8932808333032298</v>
      </c>
      <c r="E132">
        <v>642</v>
      </c>
      <c r="F132">
        <v>7</v>
      </c>
      <c r="G132">
        <v>0.17499999999999999</v>
      </c>
      <c r="H132">
        <v>40</v>
      </c>
      <c r="I132">
        <v>11059</v>
      </c>
      <c r="J132" t="s">
        <v>455</v>
      </c>
      <c r="K132">
        <v>8.5195647027820197E-4</v>
      </c>
      <c r="L132">
        <f t="shared" si="2"/>
        <v>3.0145249221183801</v>
      </c>
    </row>
    <row r="133" spans="1:12" x14ac:dyDescent="0.2">
      <c r="A133" t="s">
        <v>456</v>
      </c>
      <c r="B133" t="s">
        <v>457</v>
      </c>
      <c r="C133">
        <v>7.7973899317393697E-3</v>
      </c>
      <c r="D133">
        <v>-4.8539662254217202</v>
      </c>
      <c r="E133">
        <v>113</v>
      </c>
      <c r="F133">
        <v>3</v>
      </c>
      <c r="G133">
        <v>7.4999999999999997E-2</v>
      </c>
      <c r="H133">
        <v>40</v>
      </c>
      <c r="I133">
        <v>11059</v>
      </c>
      <c r="J133" t="s">
        <v>431</v>
      </c>
      <c r="K133">
        <v>9.2858790718778196E-4</v>
      </c>
      <c r="L133">
        <f t="shared" si="2"/>
        <v>7.3400442477876107</v>
      </c>
    </row>
    <row r="134" spans="1:12" x14ac:dyDescent="0.2">
      <c r="A134" t="s">
        <v>130</v>
      </c>
      <c r="B134" t="s">
        <v>131</v>
      </c>
      <c r="C134">
        <v>7.81852637491731E-3</v>
      </c>
      <c r="D134">
        <v>-4.8512591852877502</v>
      </c>
      <c r="E134">
        <v>993</v>
      </c>
      <c r="F134">
        <v>9</v>
      </c>
      <c r="G134">
        <v>0.22500000000000001</v>
      </c>
      <c r="H134">
        <v>40</v>
      </c>
      <c r="I134">
        <v>11059</v>
      </c>
      <c r="J134" t="s">
        <v>458</v>
      </c>
      <c r="K134">
        <v>9.3031372552183802E-4</v>
      </c>
      <c r="L134">
        <f t="shared" si="2"/>
        <v>2.5058157099697884</v>
      </c>
    </row>
    <row r="135" spans="1:12" x14ac:dyDescent="0.2">
      <c r="A135" t="s">
        <v>459</v>
      </c>
      <c r="B135" t="s">
        <v>460</v>
      </c>
      <c r="C135">
        <v>8.0221900271176191E-3</v>
      </c>
      <c r="D135">
        <v>-4.8255438236678101</v>
      </c>
      <c r="E135">
        <v>997</v>
      </c>
      <c r="F135">
        <v>9</v>
      </c>
      <c r="G135">
        <v>0.22500000000000001</v>
      </c>
      <c r="H135">
        <v>40</v>
      </c>
      <c r="I135">
        <v>11059</v>
      </c>
      <c r="J135" t="s">
        <v>461</v>
      </c>
      <c r="K135">
        <v>9.8277123469351193E-4</v>
      </c>
      <c r="L135">
        <f t="shared" si="2"/>
        <v>2.4957622868605815</v>
      </c>
    </row>
    <row r="136" spans="1:12" x14ac:dyDescent="0.2">
      <c r="A136" t="s">
        <v>462</v>
      </c>
      <c r="B136" t="s">
        <v>463</v>
      </c>
      <c r="C136">
        <v>8.0908460073872007E-3</v>
      </c>
      <c r="D136">
        <v>-4.8170219789185502</v>
      </c>
      <c r="E136">
        <v>1185</v>
      </c>
      <c r="F136">
        <v>10</v>
      </c>
      <c r="G136">
        <v>0.25</v>
      </c>
      <c r="H136">
        <v>40</v>
      </c>
      <c r="I136">
        <v>11059</v>
      </c>
      <c r="J136" t="s">
        <v>464</v>
      </c>
      <c r="K136">
        <v>9.9790715665077907E-4</v>
      </c>
      <c r="L136">
        <f t="shared" si="2"/>
        <v>2.3331223628691982</v>
      </c>
    </row>
    <row r="137" spans="1:12" x14ac:dyDescent="0.2">
      <c r="A137" t="s">
        <v>465</v>
      </c>
      <c r="B137" t="s">
        <v>466</v>
      </c>
      <c r="C137">
        <v>8.1738076518155806E-3</v>
      </c>
      <c r="D137">
        <v>-4.80682042582532</v>
      </c>
      <c r="E137">
        <v>350</v>
      </c>
      <c r="F137">
        <v>5</v>
      </c>
      <c r="G137">
        <v>0.125</v>
      </c>
      <c r="H137">
        <v>40</v>
      </c>
      <c r="I137">
        <v>11059</v>
      </c>
      <c r="J137" t="s">
        <v>467</v>
      </c>
      <c r="K137">
        <v>1.01722186185796E-3</v>
      </c>
      <c r="L137">
        <f t="shared" si="2"/>
        <v>3.949642857142857</v>
      </c>
    </row>
    <row r="138" spans="1:12" x14ac:dyDescent="0.2">
      <c r="A138" t="s">
        <v>468</v>
      </c>
      <c r="B138" t="s">
        <v>469</v>
      </c>
      <c r="C138">
        <v>8.2701176700949296E-3</v>
      </c>
      <c r="D138">
        <v>-4.7951065414993996</v>
      </c>
      <c r="E138">
        <v>351</v>
      </c>
      <c r="F138">
        <v>5</v>
      </c>
      <c r="G138">
        <v>0.125</v>
      </c>
      <c r="H138">
        <v>40</v>
      </c>
      <c r="I138">
        <v>11059</v>
      </c>
      <c r="J138" t="s">
        <v>467</v>
      </c>
      <c r="K138">
        <v>1.0361000559391299E-3</v>
      </c>
      <c r="L138">
        <f t="shared" si="2"/>
        <v>3.9383903133903133</v>
      </c>
    </row>
    <row r="139" spans="1:12" x14ac:dyDescent="0.2">
      <c r="A139" t="s">
        <v>160</v>
      </c>
      <c r="B139" t="s">
        <v>161</v>
      </c>
      <c r="C139">
        <v>8.6203257545496795E-3</v>
      </c>
      <c r="D139">
        <v>-4.7536324044695704</v>
      </c>
      <c r="E139">
        <v>829</v>
      </c>
      <c r="F139">
        <v>8</v>
      </c>
      <c r="G139">
        <v>0.2</v>
      </c>
      <c r="H139">
        <v>40</v>
      </c>
      <c r="I139">
        <v>11059</v>
      </c>
      <c r="J139" t="s">
        <v>470</v>
      </c>
      <c r="K139">
        <v>1.13507309432815E-3</v>
      </c>
      <c r="L139">
        <f t="shared" si="2"/>
        <v>2.668033775633293</v>
      </c>
    </row>
    <row r="140" spans="1:12" x14ac:dyDescent="0.2">
      <c r="A140" t="s">
        <v>186</v>
      </c>
      <c r="B140" t="s">
        <v>187</v>
      </c>
      <c r="C140">
        <v>9.1824643319740294E-3</v>
      </c>
      <c r="D140">
        <v>-4.6904596646260499</v>
      </c>
      <c r="E140">
        <v>1207</v>
      </c>
      <c r="F140">
        <v>10</v>
      </c>
      <c r="G140">
        <v>0.25</v>
      </c>
      <c r="H140">
        <v>40</v>
      </c>
      <c r="I140">
        <v>11059</v>
      </c>
      <c r="J140" t="s">
        <v>471</v>
      </c>
      <c r="K140">
        <v>1.3072312714622501E-3</v>
      </c>
      <c r="L140">
        <f t="shared" si="2"/>
        <v>2.2905965202982603</v>
      </c>
    </row>
    <row r="141" spans="1:12" x14ac:dyDescent="0.2">
      <c r="A141" t="s">
        <v>194</v>
      </c>
      <c r="B141" t="s">
        <v>195</v>
      </c>
      <c r="C141">
        <v>9.3927438513190797E-3</v>
      </c>
      <c r="D141">
        <v>-4.6678178185088397</v>
      </c>
      <c r="E141">
        <v>1211</v>
      </c>
      <c r="F141">
        <v>10</v>
      </c>
      <c r="G141">
        <v>0.25</v>
      </c>
      <c r="H141">
        <v>40</v>
      </c>
      <c r="I141">
        <v>11059</v>
      </c>
      <c r="J141" t="s">
        <v>472</v>
      </c>
      <c r="K141">
        <v>1.37138037908777E-3</v>
      </c>
      <c r="L141">
        <f t="shared" si="2"/>
        <v>2.2830305532617672</v>
      </c>
    </row>
    <row r="142" spans="1:12" x14ac:dyDescent="0.2">
      <c r="A142" t="s">
        <v>104</v>
      </c>
      <c r="B142" t="s">
        <v>105</v>
      </c>
      <c r="C142">
        <v>9.7846578671165405E-3</v>
      </c>
      <c r="D142">
        <v>-4.6269396437820198</v>
      </c>
      <c r="E142">
        <v>514</v>
      </c>
      <c r="F142">
        <v>6</v>
      </c>
      <c r="G142">
        <v>0.15</v>
      </c>
      <c r="H142">
        <v>40</v>
      </c>
      <c r="I142">
        <v>11059</v>
      </c>
      <c r="J142" t="s">
        <v>473</v>
      </c>
      <c r="K142">
        <v>1.4941236885994899E-3</v>
      </c>
      <c r="L142">
        <f t="shared" si="2"/>
        <v>3.2273346303501946</v>
      </c>
    </row>
    <row r="143" spans="1:12" x14ac:dyDescent="0.2">
      <c r="A143" t="s">
        <v>474</v>
      </c>
      <c r="B143" t="s">
        <v>475</v>
      </c>
      <c r="C143">
        <v>1.00732223359288E-2</v>
      </c>
      <c r="D143">
        <v>-4.5978746298012902</v>
      </c>
      <c r="E143">
        <v>679</v>
      </c>
      <c r="F143">
        <v>7</v>
      </c>
      <c r="G143">
        <v>0.17499999999999999</v>
      </c>
      <c r="H143">
        <v>40</v>
      </c>
      <c r="I143">
        <v>11059</v>
      </c>
      <c r="J143" t="s">
        <v>476</v>
      </c>
      <c r="K143">
        <v>1.5908829395838899E-3</v>
      </c>
      <c r="L143">
        <f t="shared" si="2"/>
        <v>2.850257731958763</v>
      </c>
    </row>
    <row r="144" spans="1:12" x14ac:dyDescent="0.2">
      <c r="A144" t="s">
        <v>92</v>
      </c>
      <c r="B144" t="s">
        <v>93</v>
      </c>
      <c r="C144">
        <v>1.04805114147371E-2</v>
      </c>
      <c r="D144">
        <v>-4.55823780216374</v>
      </c>
      <c r="E144">
        <v>372</v>
      </c>
      <c r="F144">
        <v>5</v>
      </c>
      <c r="G144">
        <v>0.125</v>
      </c>
      <c r="H144">
        <v>40</v>
      </c>
      <c r="I144">
        <v>11059</v>
      </c>
      <c r="J144" t="s">
        <v>477</v>
      </c>
      <c r="K144">
        <v>1.6463580779812199E-3</v>
      </c>
      <c r="L144">
        <f t="shared" si="2"/>
        <v>3.716061827956989</v>
      </c>
    </row>
    <row r="145" spans="1:12" x14ac:dyDescent="0.2">
      <c r="A145" t="s">
        <v>478</v>
      </c>
      <c r="B145" t="s">
        <v>479</v>
      </c>
      <c r="C145">
        <v>1.04957788917752E-2</v>
      </c>
      <c r="D145">
        <v>-4.5567821129535897</v>
      </c>
      <c r="E145">
        <v>126</v>
      </c>
      <c r="F145">
        <v>3</v>
      </c>
      <c r="G145">
        <v>7.4999999999999997E-2</v>
      </c>
      <c r="H145">
        <v>40</v>
      </c>
      <c r="I145">
        <v>11059</v>
      </c>
      <c r="J145" t="s">
        <v>480</v>
      </c>
      <c r="K145">
        <v>1.6463580779812199E-3</v>
      </c>
      <c r="L145">
        <f t="shared" si="2"/>
        <v>6.5827380952380956</v>
      </c>
    </row>
    <row r="146" spans="1:12" x14ac:dyDescent="0.2">
      <c r="A146" t="s">
        <v>481</v>
      </c>
      <c r="B146" t="s">
        <v>482</v>
      </c>
      <c r="C146">
        <v>1.0953224704741801E-2</v>
      </c>
      <c r="D146">
        <v>-4.5141213724906297</v>
      </c>
      <c r="E146">
        <v>128</v>
      </c>
      <c r="F146">
        <v>3</v>
      </c>
      <c r="G146">
        <v>7.4999999999999997E-2</v>
      </c>
      <c r="H146">
        <v>40</v>
      </c>
      <c r="I146">
        <v>11059</v>
      </c>
      <c r="J146" t="s">
        <v>483</v>
      </c>
      <c r="K146">
        <v>1.6814719044458901E-3</v>
      </c>
      <c r="L146">
        <f t="shared" si="2"/>
        <v>6.4798828124999996</v>
      </c>
    </row>
    <row r="147" spans="1:12" x14ac:dyDescent="0.2">
      <c r="A147" t="s">
        <v>484</v>
      </c>
      <c r="B147" t="s">
        <v>485</v>
      </c>
      <c r="C147">
        <v>1.1186236959904601E-2</v>
      </c>
      <c r="D147">
        <v>-4.4930710991932497</v>
      </c>
      <c r="E147">
        <v>129</v>
      </c>
      <c r="F147">
        <v>3</v>
      </c>
      <c r="G147">
        <v>7.4999999999999997E-2</v>
      </c>
      <c r="H147">
        <v>40</v>
      </c>
      <c r="I147">
        <v>11059</v>
      </c>
      <c r="J147" t="s">
        <v>486</v>
      </c>
      <c r="K147">
        <v>1.75458021477502E-3</v>
      </c>
      <c r="L147">
        <f t="shared" si="2"/>
        <v>6.429651162790698</v>
      </c>
    </row>
    <row r="148" spans="1:12" x14ac:dyDescent="0.2">
      <c r="A148" t="s">
        <v>106</v>
      </c>
      <c r="B148" t="s">
        <v>107</v>
      </c>
      <c r="C148">
        <v>1.12809026243555E-2</v>
      </c>
      <c r="D148">
        <v>-4.48464401622397</v>
      </c>
      <c r="E148">
        <v>530</v>
      </c>
      <c r="F148">
        <v>6</v>
      </c>
      <c r="G148">
        <v>0.15</v>
      </c>
      <c r="H148">
        <v>40</v>
      </c>
      <c r="I148">
        <v>11059</v>
      </c>
      <c r="J148" t="s">
        <v>487</v>
      </c>
      <c r="K148">
        <v>1.78252358130997E-3</v>
      </c>
      <c r="L148">
        <f t="shared" si="2"/>
        <v>3.1299056603773585</v>
      </c>
    </row>
    <row r="149" spans="1:12" x14ac:dyDescent="0.2">
      <c r="A149" t="s">
        <v>162</v>
      </c>
      <c r="B149" t="s">
        <v>163</v>
      </c>
      <c r="C149">
        <v>1.1367372439525E-2</v>
      </c>
      <c r="D149">
        <v>-4.4770080938345602</v>
      </c>
      <c r="E149">
        <v>3742</v>
      </c>
      <c r="F149">
        <v>21</v>
      </c>
      <c r="G149">
        <v>0.52500000000000002</v>
      </c>
      <c r="H149">
        <v>40</v>
      </c>
      <c r="I149">
        <v>11059</v>
      </c>
      <c r="J149" t="s">
        <v>488</v>
      </c>
      <c r="K149">
        <v>1.80763940058649E-3</v>
      </c>
      <c r="L149">
        <f t="shared" si="2"/>
        <v>1.5515700160342063</v>
      </c>
    </row>
    <row r="150" spans="1:12" x14ac:dyDescent="0.2">
      <c r="A150" t="s">
        <v>489</v>
      </c>
      <c r="B150" t="s">
        <v>490</v>
      </c>
      <c r="C150">
        <v>1.16608726030695E-2</v>
      </c>
      <c r="D150">
        <v>-4.4515162635469698</v>
      </c>
      <c r="E150">
        <v>131</v>
      </c>
      <c r="F150">
        <v>3</v>
      </c>
      <c r="G150">
        <v>7.4999999999999997E-2</v>
      </c>
      <c r="H150">
        <v>40</v>
      </c>
      <c r="I150">
        <v>11059</v>
      </c>
      <c r="J150" t="s">
        <v>491</v>
      </c>
      <c r="K150">
        <v>1.8965256648432001E-3</v>
      </c>
      <c r="L150">
        <f t="shared" si="2"/>
        <v>6.3314885496183209</v>
      </c>
    </row>
    <row r="151" spans="1:12" x14ac:dyDescent="0.2">
      <c r="A151" t="s">
        <v>184</v>
      </c>
      <c r="B151" t="s">
        <v>185</v>
      </c>
      <c r="C151">
        <v>1.1781039105903701E-2</v>
      </c>
      <c r="D151">
        <v>-4.4412638953192296</v>
      </c>
      <c r="E151">
        <v>2773</v>
      </c>
      <c r="F151">
        <v>17</v>
      </c>
      <c r="G151">
        <v>0.42499999999999999</v>
      </c>
      <c r="H151">
        <v>40</v>
      </c>
      <c r="I151">
        <v>11059</v>
      </c>
      <c r="J151" t="s">
        <v>492</v>
      </c>
      <c r="K151">
        <v>1.9349679022122299E-3</v>
      </c>
      <c r="L151">
        <f t="shared" si="2"/>
        <v>1.6949423007573026</v>
      </c>
    </row>
    <row r="152" spans="1:12" x14ac:dyDescent="0.2">
      <c r="A152" t="s">
        <v>493</v>
      </c>
      <c r="B152" t="s">
        <v>494</v>
      </c>
      <c r="C152">
        <v>1.19025084372547E-2</v>
      </c>
      <c r="D152">
        <v>-4.4310061080317702</v>
      </c>
      <c r="E152">
        <v>132</v>
      </c>
      <c r="F152">
        <v>3</v>
      </c>
      <c r="G152">
        <v>7.4999999999999997E-2</v>
      </c>
      <c r="H152">
        <v>40</v>
      </c>
      <c r="I152">
        <v>11059</v>
      </c>
      <c r="J152" t="s">
        <v>495</v>
      </c>
      <c r="K152">
        <v>1.9742386412284099E-3</v>
      </c>
      <c r="L152">
        <f t="shared" si="2"/>
        <v>6.283522727272727</v>
      </c>
    </row>
    <row r="153" spans="1:12" x14ac:dyDescent="0.2">
      <c r="A153" t="s">
        <v>496</v>
      </c>
      <c r="B153" t="s">
        <v>497</v>
      </c>
      <c r="C153">
        <v>1.28979756283931E-2</v>
      </c>
      <c r="D153">
        <v>-4.3506849079605496</v>
      </c>
      <c r="E153">
        <v>136</v>
      </c>
      <c r="F153">
        <v>3</v>
      </c>
      <c r="G153">
        <v>7.4999999999999997E-2</v>
      </c>
      <c r="H153">
        <v>40</v>
      </c>
      <c r="I153">
        <v>11059</v>
      </c>
      <c r="J153" t="s">
        <v>498</v>
      </c>
      <c r="K153">
        <v>2.35870243273243E-3</v>
      </c>
      <c r="L153">
        <f t="shared" si="2"/>
        <v>6.0987132352941176</v>
      </c>
    </row>
    <row r="154" spans="1:12" x14ac:dyDescent="0.2">
      <c r="A154" t="s">
        <v>140</v>
      </c>
      <c r="B154" t="s">
        <v>141</v>
      </c>
      <c r="C154">
        <v>1.3020719624027099E-2</v>
      </c>
      <c r="D154">
        <v>-4.3412133730664699</v>
      </c>
      <c r="E154">
        <v>1271</v>
      </c>
      <c r="F154">
        <v>10</v>
      </c>
      <c r="G154">
        <v>0.25</v>
      </c>
      <c r="H154">
        <v>40</v>
      </c>
      <c r="I154">
        <v>11059</v>
      </c>
      <c r="J154" t="s">
        <v>499</v>
      </c>
      <c r="K154">
        <v>2.38568379311442E-3</v>
      </c>
      <c r="L154">
        <f t="shared" si="2"/>
        <v>2.175255704169945</v>
      </c>
    </row>
    <row r="155" spans="1:12" x14ac:dyDescent="0.2">
      <c r="A155" t="s">
        <v>500</v>
      </c>
      <c r="B155" t="s">
        <v>501</v>
      </c>
      <c r="C155">
        <v>1.31541010592486E-2</v>
      </c>
      <c r="D155">
        <v>-4.3310217013554899</v>
      </c>
      <c r="E155">
        <v>137</v>
      </c>
      <c r="F155">
        <v>3</v>
      </c>
      <c r="G155">
        <v>7.4999999999999997E-2</v>
      </c>
      <c r="H155">
        <v>40</v>
      </c>
      <c r="I155">
        <v>11059</v>
      </c>
      <c r="J155" t="s">
        <v>249</v>
      </c>
      <c r="K155">
        <v>2.4339093373241501E-3</v>
      </c>
      <c r="L155">
        <f t="shared" si="2"/>
        <v>6.0541970802919707</v>
      </c>
    </row>
    <row r="156" spans="1:12" x14ac:dyDescent="0.2">
      <c r="A156" t="s">
        <v>164</v>
      </c>
      <c r="B156" t="s">
        <v>165</v>
      </c>
      <c r="C156">
        <v>1.37112623915721E-2</v>
      </c>
      <c r="D156">
        <v>-4.2895377114869602</v>
      </c>
      <c r="E156">
        <v>1086</v>
      </c>
      <c r="F156">
        <v>9</v>
      </c>
      <c r="G156">
        <v>0.22500000000000001</v>
      </c>
      <c r="H156">
        <v>40</v>
      </c>
      <c r="I156">
        <v>11059</v>
      </c>
      <c r="J156" t="s">
        <v>502</v>
      </c>
      <c r="K156">
        <v>2.6595216686941098E-3</v>
      </c>
      <c r="L156">
        <f t="shared" si="2"/>
        <v>2.2912292817679556</v>
      </c>
    </row>
    <row r="157" spans="1:12" x14ac:dyDescent="0.2">
      <c r="A157" t="s">
        <v>503</v>
      </c>
      <c r="B157" t="s">
        <v>504</v>
      </c>
      <c r="C157">
        <v>1.38677834750581E-2</v>
      </c>
      <c r="D157">
        <v>-4.2781868645594399</v>
      </c>
      <c r="E157">
        <v>259</v>
      </c>
      <c r="F157">
        <v>4</v>
      </c>
      <c r="G157">
        <v>0.1</v>
      </c>
      <c r="H157">
        <v>40</v>
      </c>
      <c r="I157">
        <v>11059</v>
      </c>
      <c r="J157" t="s">
        <v>505</v>
      </c>
      <c r="K157">
        <v>2.7206308049469402E-3</v>
      </c>
      <c r="L157">
        <f t="shared" si="2"/>
        <v>4.2698841698841701</v>
      </c>
    </row>
    <row r="158" spans="1:12" x14ac:dyDescent="0.2">
      <c r="A158" t="s">
        <v>156</v>
      </c>
      <c r="B158" t="s">
        <v>157</v>
      </c>
      <c r="C158">
        <v>1.4413544712652999E-2</v>
      </c>
      <c r="D158">
        <v>-4.2395869094465599</v>
      </c>
      <c r="E158">
        <v>262</v>
      </c>
      <c r="F158">
        <v>4</v>
      </c>
      <c r="G158">
        <v>0.1</v>
      </c>
      <c r="H158">
        <v>40</v>
      </c>
      <c r="I158">
        <v>11059</v>
      </c>
      <c r="J158" t="s">
        <v>506</v>
      </c>
      <c r="K158">
        <v>2.8344429397545298E-3</v>
      </c>
      <c r="L158">
        <f t="shared" si="2"/>
        <v>4.2209923664122133</v>
      </c>
    </row>
    <row r="159" spans="1:12" x14ac:dyDescent="0.2">
      <c r="A159" t="s">
        <v>507</v>
      </c>
      <c r="B159" t="s">
        <v>508</v>
      </c>
      <c r="C159">
        <v>1.4426252225845799E-2</v>
      </c>
      <c r="D159">
        <v>-4.2387056609383098</v>
      </c>
      <c r="E159">
        <v>728</v>
      </c>
      <c r="F159">
        <v>7</v>
      </c>
      <c r="G159">
        <v>0.17499999999999999</v>
      </c>
      <c r="H159">
        <v>40</v>
      </c>
      <c r="I159">
        <v>11059</v>
      </c>
      <c r="J159" t="s">
        <v>509</v>
      </c>
      <c r="K159">
        <v>2.8344429397545298E-3</v>
      </c>
      <c r="L159">
        <f t="shared" si="2"/>
        <v>2.6584134615384616</v>
      </c>
    </row>
    <row r="160" spans="1:12" x14ac:dyDescent="0.2">
      <c r="A160" t="s">
        <v>510</v>
      </c>
      <c r="B160" t="s">
        <v>511</v>
      </c>
      <c r="C160">
        <v>1.4936682915193801E-2</v>
      </c>
      <c r="D160">
        <v>-4.2039351510245897</v>
      </c>
      <c r="E160">
        <v>733</v>
      </c>
      <c r="F160">
        <v>7</v>
      </c>
      <c r="G160">
        <v>0.17499999999999999</v>
      </c>
      <c r="H160">
        <v>40</v>
      </c>
      <c r="I160">
        <v>11059</v>
      </c>
      <c r="J160" t="s">
        <v>512</v>
      </c>
      <c r="K160">
        <v>3.06076837638676E-3</v>
      </c>
      <c r="L160">
        <f t="shared" si="2"/>
        <v>2.6402796725784445</v>
      </c>
    </row>
    <row r="161" spans="1:12" x14ac:dyDescent="0.2">
      <c r="A161" t="s">
        <v>513</v>
      </c>
      <c r="B161" t="s">
        <v>514</v>
      </c>
      <c r="C161">
        <v>1.5308401142897599E-2</v>
      </c>
      <c r="D161">
        <v>-4.1793535069738299</v>
      </c>
      <c r="E161">
        <v>145</v>
      </c>
      <c r="F161">
        <v>3</v>
      </c>
      <c r="G161">
        <v>7.4999999999999997E-2</v>
      </c>
      <c r="H161">
        <v>40</v>
      </c>
      <c r="I161">
        <v>11059</v>
      </c>
      <c r="J161" t="s">
        <v>515</v>
      </c>
      <c r="K161">
        <v>3.2181790259829001E-3</v>
      </c>
      <c r="L161">
        <f t="shared" si="2"/>
        <v>5.7201724137931036</v>
      </c>
    </row>
    <row r="162" spans="1:12" x14ac:dyDescent="0.2">
      <c r="A162" t="s">
        <v>516</v>
      </c>
      <c r="B162" t="s">
        <v>517</v>
      </c>
      <c r="C162">
        <v>1.5590916461471999E-2</v>
      </c>
      <c r="D162">
        <v>-4.1610668124271504</v>
      </c>
      <c r="E162">
        <v>146</v>
      </c>
      <c r="F162">
        <v>3</v>
      </c>
      <c r="G162">
        <v>7.4999999999999997E-2</v>
      </c>
      <c r="H162">
        <v>40</v>
      </c>
      <c r="I162">
        <v>11059</v>
      </c>
      <c r="J162" t="s">
        <v>425</v>
      </c>
      <c r="K162">
        <v>3.3458208993593199E-3</v>
      </c>
      <c r="L162">
        <f t="shared" si="2"/>
        <v>5.6809931506849312</v>
      </c>
    </row>
    <row r="163" spans="1:12" x14ac:dyDescent="0.2">
      <c r="A163" t="s">
        <v>518</v>
      </c>
      <c r="B163" t="s">
        <v>519</v>
      </c>
      <c r="C163">
        <v>1.57398824010078E-2</v>
      </c>
      <c r="D163">
        <v>-4.1515575073671798</v>
      </c>
      <c r="E163">
        <v>269</v>
      </c>
      <c r="F163">
        <v>4</v>
      </c>
      <c r="G163">
        <v>0.1</v>
      </c>
      <c r="H163">
        <v>40</v>
      </c>
      <c r="I163">
        <v>11059</v>
      </c>
      <c r="J163" t="s">
        <v>520</v>
      </c>
      <c r="K163">
        <v>3.3981061452180599E-3</v>
      </c>
      <c r="L163">
        <f t="shared" si="2"/>
        <v>4.1111524163568776</v>
      </c>
    </row>
    <row r="164" spans="1:12" x14ac:dyDescent="0.2">
      <c r="A164" t="s">
        <v>178</v>
      </c>
      <c r="B164" t="s">
        <v>179</v>
      </c>
      <c r="C164">
        <v>1.6306577336175802E-2</v>
      </c>
      <c r="D164">
        <v>-4.1161867350039403</v>
      </c>
      <c r="E164">
        <v>3855</v>
      </c>
      <c r="F164">
        <v>21</v>
      </c>
      <c r="G164">
        <v>0.52500000000000002</v>
      </c>
      <c r="H164">
        <v>40</v>
      </c>
      <c r="I164">
        <v>11059</v>
      </c>
      <c r="J164" t="s">
        <v>521</v>
      </c>
      <c r="K164">
        <v>3.6747416121450699E-3</v>
      </c>
      <c r="L164">
        <f t="shared" si="2"/>
        <v>1.5060894941634242</v>
      </c>
    </row>
    <row r="165" spans="1:12" x14ac:dyDescent="0.2">
      <c r="A165" t="s">
        <v>522</v>
      </c>
      <c r="B165" t="s">
        <v>523</v>
      </c>
      <c r="C165">
        <v>1.6750538818172098E-2</v>
      </c>
      <c r="D165">
        <v>-4.0893248529793702</v>
      </c>
      <c r="E165">
        <v>150</v>
      </c>
      <c r="F165">
        <v>3</v>
      </c>
      <c r="G165">
        <v>7.4999999999999997E-2</v>
      </c>
      <c r="H165">
        <v>40</v>
      </c>
      <c r="I165">
        <v>11059</v>
      </c>
      <c r="J165" t="s">
        <v>334</v>
      </c>
      <c r="K165">
        <v>3.8968362849128801E-3</v>
      </c>
      <c r="L165">
        <f t="shared" si="2"/>
        <v>5.5294999999999996</v>
      </c>
    </row>
    <row r="166" spans="1:12" x14ac:dyDescent="0.2">
      <c r="A166" t="s">
        <v>524</v>
      </c>
      <c r="B166" t="s">
        <v>525</v>
      </c>
      <c r="C166">
        <v>1.9191937098704301E-2</v>
      </c>
      <c r="D166">
        <v>-3.95326503092488</v>
      </c>
      <c r="E166">
        <v>1148</v>
      </c>
      <c r="F166">
        <v>9</v>
      </c>
      <c r="G166">
        <v>0.22500000000000001</v>
      </c>
      <c r="H166">
        <v>40</v>
      </c>
      <c r="I166">
        <v>11059</v>
      </c>
      <c r="J166" t="s">
        <v>526</v>
      </c>
      <c r="K166">
        <v>4.9688898212749601E-3</v>
      </c>
      <c r="L166">
        <f t="shared" si="2"/>
        <v>2.1674869337979095</v>
      </c>
    </row>
    <row r="167" spans="1:12" x14ac:dyDescent="0.2">
      <c r="A167" t="s">
        <v>527</v>
      </c>
      <c r="B167" t="s">
        <v>528</v>
      </c>
      <c r="C167">
        <v>1.9276352356337501E-2</v>
      </c>
      <c r="D167">
        <v>-3.94887620083504</v>
      </c>
      <c r="E167">
        <v>286</v>
      </c>
      <c r="F167">
        <v>4</v>
      </c>
      <c r="G167">
        <v>0.1</v>
      </c>
      <c r="H167">
        <v>40</v>
      </c>
      <c r="I167">
        <v>11059</v>
      </c>
      <c r="J167" t="s">
        <v>376</v>
      </c>
      <c r="K167">
        <v>5.0045954666987297E-3</v>
      </c>
      <c r="L167">
        <f t="shared" si="2"/>
        <v>3.8667832167832166</v>
      </c>
    </row>
    <row r="168" spans="1:12" x14ac:dyDescent="0.2">
      <c r="A168" t="s">
        <v>98</v>
      </c>
      <c r="B168" t="s">
        <v>99</v>
      </c>
      <c r="C168">
        <v>1.9432342581634801E-2</v>
      </c>
      <c r="D168">
        <v>-3.94081645767054</v>
      </c>
      <c r="E168">
        <v>3657</v>
      </c>
      <c r="F168">
        <v>20</v>
      </c>
      <c r="G168">
        <v>0.5</v>
      </c>
      <c r="H168">
        <v>40</v>
      </c>
      <c r="I168">
        <v>11059</v>
      </c>
      <c r="J168" t="s">
        <v>529</v>
      </c>
      <c r="K168">
        <v>5.08338800015739E-3</v>
      </c>
      <c r="L168">
        <f t="shared" si="2"/>
        <v>1.5120317199890621</v>
      </c>
    </row>
    <row r="169" spans="1:12" x14ac:dyDescent="0.2">
      <c r="A169" t="s">
        <v>530</v>
      </c>
      <c r="B169" t="s">
        <v>531</v>
      </c>
      <c r="C169">
        <v>1.9490806843968301E-2</v>
      </c>
      <c r="D169">
        <v>-3.9378123684761102</v>
      </c>
      <c r="E169">
        <v>1559</v>
      </c>
      <c r="F169">
        <v>11</v>
      </c>
      <c r="G169">
        <v>0.27500000000000002</v>
      </c>
      <c r="H169">
        <v>40</v>
      </c>
      <c r="I169">
        <v>11059</v>
      </c>
      <c r="J169" t="s">
        <v>532</v>
      </c>
      <c r="K169">
        <v>5.1037056793458001E-3</v>
      </c>
      <c r="L169">
        <f t="shared" si="2"/>
        <v>1.9507536882617063</v>
      </c>
    </row>
    <row r="170" spans="1:12" x14ac:dyDescent="0.2">
      <c r="A170" t="s">
        <v>533</v>
      </c>
      <c r="B170" t="s">
        <v>534</v>
      </c>
      <c r="C170">
        <v>1.9533438959914801E-2</v>
      </c>
      <c r="D170">
        <v>-3.9356274635777302</v>
      </c>
      <c r="E170">
        <v>159</v>
      </c>
      <c r="F170">
        <v>3</v>
      </c>
      <c r="G170">
        <v>7.4999999999999997E-2</v>
      </c>
      <c r="H170">
        <v>40</v>
      </c>
      <c r="I170">
        <v>11059</v>
      </c>
      <c r="J170" t="s">
        <v>535</v>
      </c>
      <c r="K170">
        <v>5.11449210375614E-3</v>
      </c>
      <c r="L170">
        <f t="shared" si="2"/>
        <v>5.2165094339622637</v>
      </c>
    </row>
    <row r="171" spans="1:12" x14ac:dyDescent="0.2">
      <c r="A171" t="s">
        <v>128</v>
      </c>
      <c r="B171" t="s">
        <v>129</v>
      </c>
      <c r="C171">
        <v>1.9722367546002199E-2</v>
      </c>
      <c r="D171">
        <v>-3.9260018789003399</v>
      </c>
      <c r="E171">
        <v>288</v>
      </c>
      <c r="F171">
        <v>4</v>
      </c>
      <c r="G171">
        <v>0.1</v>
      </c>
      <c r="H171">
        <v>40</v>
      </c>
      <c r="I171">
        <v>11059</v>
      </c>
      <c r="J171" t="s">
        <v>536</v>
      </c>
      <c r="K171">
        <v>5.2055818674394804E-3</v>
      </c>
      <c r="L171">
        <f t="shared" si="2"/>
        <v>3.8399305555555556</v>
      </c>
    </row>
    <row r="172" spans="1:12" x14ac:dyDescent="0.2">
      <c r="A172" t="s">
        <v>537</v>
      </c>
      <c r="B172" t="s">
        <v>538</v>
      </c>
      <c r="C172">
        <v>2.0174782496969398E-2</v>
      </c>
      <c r="D172">
        <v>-3.9033218457036001</v>
      </c>
      <c r="E172">
        <v>290</v>
      </c>
      <c r="F172">
        <v>4</v>
      </c>
      <c r="G172">
        <v>0.1</v>
      </c>
      <c r="H172">
        <v>40</v>
      </c>
      <c r="I172">
        <v>11059</v>
      </c>
      <c r="J172" t="s">
        <v>539</v>
      </c>
      <c r="K172">
        <v>5.4302897883849897E-3</v>
      </c>
      <c r="L172">
        <f t="shared" si="2"/>
        <v>3.8134482758620689</v>
      </c>
    </row>
    <row r="173" spans="1:12" x14ac:dyDescent="0.2">
      <c r="A173" t="s">
        <v>146</v>
      </c>
      <c r="B173" t="s">
        <v>147</v>
      </c>
      <c r="C173">
        <v>2.0799998112107199E-2</v>
      </c>
      <c r="D173">
        <v>-3.8728023830389402</v>
      </c>
      <c r="E173">
        <v>2233</v>
      </c>
      <c r="F173">
        <v>14</v>
      </c>
      <c r="G173">
        <v>0.35</v>
      </c>
      <c r="H173">
        <v>40</v>
      </c>
      <c r="I173">
        <v>11059</v>
      </c>
      <c r="J173" t="s">
        <v>540</v>
      </c>
      <c r="K173">
        <v>5.7758325853229601E-3</v>
      </c>
      <c r="L173">
        <f t="shared" si="2"/>
        <v>1.7333855799373041</v>
      </c>
    </row>
    <row r="174" spans="1:12" x14ac:dyDescent="0.2">
      <c r="A174" t="s">
        <v>541</v>
      </c>
      <c r="B174" t="s">
        <v>542</v>
      </c>
      <c r="C174">
        <v>2.0847850472964401E-2</v>
      </c>
      <c r="D174">
        <v>-3.8705044308738099</v>
      </c>
      <c r="E174">
        <v>163</v>
      </c>
      <c r="F174">
        <v>3</v>
      </c>
      <c r="G174">
        <v>7.4999999999999997E-2</v>
      </c>
      <c r="H174">
        <v>40</v>
      </c>
      <c r="I174">
        <v>11059</v>
      </c>
      <c r="J174" t="s">
        <v>543</v>
      </c>
      <c r="K174">
        <v>5.7899791752467804E-3</v>
      </c>
      <c r="L174">
        <f t="shared" si="2"/>
        <v>5.0884969325153371</v>
      </c>
    </row>
    <row r="175" spans="1:12" x14ac:dyDescent="0.2">
      <c r="A175" t="s">
        <v>172</v>
      </c>
      <c r="B175" t="s">
        <v>173</v>
      </c>
      <c r="C175">
        <v>2.3500801521970899E-2</v>
      </c>
      <c r="D175">
        <v>-3.7507207510957499</v>
      </c>
      <c r="E175">
        <v>1188</v>
      </c>
      <c r="F175">
        <v>9</v>
      </c>
      <c r="G175">
        <v>0.22500000000000001</v>
      </c>
      <c r="H175">
        <v>40</v>
      </c>
      <c r="I175">
        <v>11059</v>
      </c>
      <c r="J175" t="s">
        <v>544</v>
      </c>
      <c r="K175">
        <v>7.0853961172445698E-3</v>
      </c>
      <c r="L175">
        <f t="shared" si="2"/>
        <v>2.094507575757576</v>
      </c>
    </row>
    <row r="176" spans="1:12" x14ac:dyDescent="0.2">
      <c r="A176" t="s">
        <v>112</v>
      </c>
      <c r="B176" t="s">
        <v>113</v>
      </c>
      <c r="C176">
        <v>2.38702622140285E-2</v>
      </c>
      <c r="D176">
        <v>-3.7351218536046602</v>
      </c>
      <c r="E176">
        <v>2044</v>
      </c>
      <c r="F176">
        <v>13</v>
      </c>
      <c r="G176">
        <v>0.32500000000000001</v>
      </c>
      <c r="H176">
        <v>40</v>
      </c>
      <c r="I176">
        <v>11059</v>
      </c>
      <c r="J176" t="s">
        <v>545</v>
      </c>
      <c r="K176">
        <v>7.3059596072244598E-3</v>
      </c>
      <c r="L176">
        <f t="shared" si="2"/>
        <v>1.7584026418786693</v>
      </c>
    </row>
    <row r="177" spans="1:12" x14ac:dyDescent="0.2">
      <c r="A177" t="s">
        <v>88</v>
      </c>
      <c r="B177" t="s">
        <v>89</v>
      </c>
      <c r="C177">
        <v>2.4367859155906699E-2</v>
      </c>
      <c r="D177">
        <v>-3.7144902627251102</v>
      </c>
      <c r="E177">
        <v>461</v>
      </c>
      <c r="F177">
        <v>5</v>
      </c>
      <c r="G177">
        <v>0.125</v>
      </c>
      <c r="H177">
        <v>40</v>
      </c>
      <c r="I177">
        <v>11059</v>
      </c>
      <c r="J177" t="s">
        <v>546</v>
      </c>
      <c r="K177">
        <v>7.5333455918636097E-3</v>
      </c>
      <c r="L177">
        <f t="shared" si="2"/>
        <v>2.9986442516268981</v>
      </c>
    </row>
    <row r="178" spans="1:12" x14ac:dyDescent="0.2">
      <c r="A178" t="s">
        <v>547</v>
      </c>
      <c r="B178" t="s">
        <v>548</v>
      </c>
      <c r="C178">
        <v>2.5246774313217198E-2</v>
      </c>
      <c r="D178">
        <v>-3.6790568813930902</v>
      </c>
      <c r="E178">
        <v>2059</v>
      </c>
      <c r="F178">
        <v>13</v>
      </c>
      <c r="G178">
        <v>0.32500000000000001</v>
      </c>
      <c r="H178">
        <v>40</v>
      </c>
      <c r="I178">
        <v>11059</v>
      </c>
      <c r="J178" t="s">
        <v>549</v>
      </c>
      <c r="K178">
        <v>7.6500957966649701E-3</v>
      </c>
      <c r="L178">
        <f t="shared" si="2"/>
        <v>1.7455925206410878</v>
      </c>
    </row>
    <row r="179" spans="1:12" x14ac:dyDescent="0.2">
      <c r="A179" t="s">
        <v>550</v>
      </c>
      <c r="B179" t="s">
        <v>551</v>
      </c>
      <c r="C179">
        <v>2.54505993407407E-2</v>
      </c>
      <c r="D179">
        <v>-3.6710159865284901</v>
      </c>
      <c r="E179">
        <v>176</v>
      </c>
      <c r="F179">
        <v>3</v>
      </c>
      <c r="G179">
        <v>7.4999999999999997E-2</v>
      </c>
      <c r="H179">
        <v>40</v>
      </c>
      <c r="I179">
        <v>11059</v>
      </c>
      <c r="J179" t="s">
        <v>552</v>
      </c>
      <c r="K179">
        <v>7.7742770393094901E-3</v>
      </c>
      <c r="L179">
        <f t="shared" si="2"/>
        <v>4.7126420454545457</v>
      </c>
    </row>
    <row r="180" spans="1:12" x14ac:dyDescent="0.2">
      <c r="A180" t="s">
        <v>553</v>
      </c>
      <c r="B180" t="s">
        <v>554</v>
      </c>
      <c r="C180">
        <v>2.5825637542054001E-2</v>
      </c>
      <c r="D180">
        <v>-3.6563875772703498</v>
      </c>
      <c r="E180">
        <v>177</v>
      </c>
      <c r="F180">
        <v>3</v>
      </c>
      <c r="G180">
        <v>7.4999999999999997E-2</v>
      </c>
      <c r="H180">
        <v>40</v>
      </c>
      <c r="I180">
        <v>11059</v>
      </c>
      <c r="J180" t="s">
        <v>555</v>
      </c>
      <c r="K180">
        <v>8.0020353171685703E-3</v>
      </c>
      <c r="L180">
        <f t="shared" si="2"/>
        <v>4.6860169491525427</v>
      </c>
    </row>
    <row r="181" spans="1:12" x14ac:dyDescent="0.2">
      <c r="A181" t="s">
        <v>556</v>
      </c>
      <c r="B181" t="s">
        <v>557</v>
      </c>
      <c r="C181">
        <v>2.6203672148464401E-2</v>
      </c>
      <c r="D181">
        <v>-3.6418557196980101</v>
      </c>
      <c r="E181">
        <v>178</v>
      </c>
      <c r="F181">
        <v>3</v>
      </c>
      <c r="G181">
        <v>7.4999999999999997E-2</v>
      </c>
      <c r="H181">
        <v>40</v>
      </c>
      <c r="I181">
        <v>11059</v>
      </c>
      <c r="J181" t="s">
        <v>558</v>
      </c>
      <c r="K181">
        <v>8.2545251405694194E-3</v>
      </c>
      <c r="L181">
        <f t="shared" si="2"/>
        <v>4.6596910112359549</v>
      </c>
    </row>
    <row r="182" spans="1:12" x14ac:dyDescent="0.2">
      <c r="A182" t="s">
        <v>559</v>
      </c>
      <c r="B182" t="s">
        <v>560</v>
      </c>
      <c r="C182">
        <v>2.6584702518521599E-2</v>
      </c>
      <c r="D182">
        <v>-3.6274193219127202</v>
      </c>
      <c r="E182">
        <v>179</v>
      </c>
      <c r="F182">
        <v>3</v>
      </c>
      <c r="G182">
        <v>7.4999999999999997E-2</v>
      </c>
      <c r="H182">
        <v>40</v>
      </c>
      <c r="I182">
        <v>11059</v>
      </c>
      <c r="J182" t="s">
        <v>561</v>
      </c>
      <c r="K182">
        <v>8.5131591256255405E-3</v>
      </c>
      <c r="L182">
        <f t="shared" si="2"/>
        <v>4.6336592178770948</v>
      </c>
    </row>
    <row r="183" spans="1:12" x14ac:dyDescent="0.2">
      <c r="A183" t="s">
        <v>118</v>
      </c>
      <c r="B183" t="s">
        <v>119</v>
      </c>
      <c r="C183">
        <v>2.7175594831641201E-2</v>
      </c>
      <c r="D183">
        <v>-3.6054359572855801</v>
      </c>
      <c r="E183">
        <v>2079</v>
      </c>
      <c r="F183">
        <v>13</v>
      </c>
      <c r="G183">
        <v>0.32500000000000001</v>
      </c>
      <c r="H183">
        <v>40</v>
      </c>
      <c r="I183">
        <v>11059</v>
      </c>
      <c r="J183" t="s">
        <v>562</v>
      </c>
      <c r="K183">
        <v>8.9338539499510799E-3</v>
      </c>
      <c r="L183">
        <f t="shared" si="2"/>
        <v>1.7287999037999038</v>
      </c>
    </row>
    <row r="184" spans="1:12" x14ac:dyDescent="0.2">
      <c r="A184" t="s">
        <v>120</v>
      </c>
      <c r="B184" t="s">
        <v>121</v>
      </c>
      <c r="C184">
        <v>2.74743312272469E-2</v>
      </c>
      <c r="D184">
        <v>-3.5945031201262099</v>
      </c>
      <c r="E184">
        <v>2082</v>
      </c>
      <c r="F184">
        <v>13</v>
      </c>
      <c r="G184">
        <v>0.32500000000000001</v>
      </c>
      <c r="H184">
        <v>40</v>
      </c>
      <c r="I184">
        <v>11059</v>
      </c>
      <c r="J184" t="s">
        <v>563</v>
      </c>
      <c r="K184">
        <v>9.1398460391527107E-3</v>
      </c>
      <c r="L184">
        <f t="shared" si="2"/>
        <v>1.7263088376561</v>
      </c>
    </row>
    <row r="185" spans="1:12" x14ac:dyDescent="0.2">
      <c r="A185" t="s">
        <v>190</v>
      </c>
      <c r="B185" t="s">
        <v>191</v>
      </c>
      <c r="C185">
        <v>2.7687557729778999E-2</v>
      </c>
      <c r="D185">
        <v>-3.5867721461305102</v>
      </c>
      <c r="E185">
        <v>1222</v>
      </c>
      <c r="F185">
        <v>9</v>
      </c>
      <c r="G185">
        <v>0.22500000000000001</v>
      </c>
      <c r="H185">
        <v>40</v>
      </c>
      <c r="I185">
        <v>11059</v>
      </c>
      <c r="J185" t="s">
        <v>564</v>
      </c>
      <c r="K185">
        <v>9.2819558632364994E-3</v>
      </c>
      <c r="L185">
        <f t="shared" si="2"/>
        <v>2.036231587561375</v>
      </c>
    </row>
    <row r="186" spans="1:12" x14ac:dyDescent="0.2">
      <c r="A186" t="s">
        <v>192</v>
      </c>
      <c r="B186" t="s">
        <v>193</v>
      </c>
      <c r="C186">
        <v>2.7949572611642302E-2</v>
      </c>
      <c r="D186">
        <v>-3.5773533706735301</v>
      </c>
      <c r="E186">
        <v>1224</v>
      </c>
      <c r="F186">
        <v>9</v>
      </c>
      <c r="G186">
        <v>0.22500000000000001</v>
      </c>
      <c r="H186">
        <v>40</v>
      </c>
      <c r="I186">
        <v>11059</v>
      </c>
      <c r="J186" t="s">
        <v>565</v>
      </c>
      <c r="K186">
        <v>9.4407146003433196E-3</v>
      </c>
      <c r="L186">
        <f t="shared" si="2"/>
        <v>2.0329044117647057</v>
      </c>
    </row>
    <row r="187" spans="1:12" x14ac:dyDescent="0.2">
      <c r="A187" t="s">
        <v>154</v>
      </c>
      <c r="B187" t="s">
        <v>155</v>
      </c>
      <c r="C187">
        <v>2.86076297039091E-2</v>
      </c>
      <c r="D187">
        <v>-3.5540818238699301</v>
      </c>
      <c r="E187">
        <v>4046</v>
      </c>
      <c r="F187">
        <v>21</v>
      </c>
      <c r="G187">
        <v>0.52500000000000002</v>
      </c>
      <c r="H187">
        <v>40</v>
      </c>
      <c r="I187">
        <v>11059</v>
      </c>
      <c r="J187" t="s">
        <v>566</v>
      </c>
      <c r="K187">
        <v>9.5623448727855092E-3</v>
      </c>
      <c r="L187">
        <f t="shared" si="2"/>
        <v>1.434991349480969</v>
      </c>
    </row>
    <row r="188" spans="1:12" x14ac:dyDescent="0.2">
      <c r="A188" t="s">
        <v>567</v>
      </c>
      <c r="B188" t="s">
        <v>568</v>
      </c>
      <c r="C188">
        <v>2.8617483866688699E-2</v>
      </c>
      <c r="D188">
        <v>-3.5537374239286401</v>
      </c>
      <c r="E188">
        <v>481</v>
      </c>
      <c r="F188">
        <v>5</v>
      </c>
      <c r="G188">
        <v>0.125</v>
      </c>
      <c r="H188">
        <v>40</v>
      </c>
      <c r="I188">
        <v>11059</v>
      </c>
      <c r="J188" t="s">
        <v>569</v>
      </c>
      <c r="K188">
        <v>9.5623448727855092E-3</v>
      </c>
      <c r="L188">
        <f t="shared" si="2"/>
        <v>2.873960498960499</v>
      </c>
    </row>
    <row r="189" spans="1:12" x14ac:dyDescent="0.2">
      <c r="A189" t="s">
        <v>182</v>
      </c>
      <c r="B189" t="s">
        <v>183</v>
      </c>
      <c r="C189">
        <v>2.9109963549363599E-2</v>
      </c>
      <c r="D189">
        <v>-3.5366747733942798</v>
      </c>
      <c r="E189">
        <v>2098</v>
      </c>
      <c r="F189">
        <v>13</v>
      </c>
      <c r="G189">
        <v>0.32500000000000001</v>
      </c>
      <c r="H189">
        <v>40</v>
      </c>
      <c r="I189">
        <v>11059</v>
      </c>
      <c r="J189" t="s">
        <v>570</v>
      </c>
      <c r="K189">
        <v>9.9230595226501E-3</v>
      </c>
      <c r="L189">
        <f t="shared" si="2"/>
        <v>1.7131434699714014</v>
      </c>
    </row>
    <row r="190" spans="1:12" x14ac:dyDescent="0.2">
      <c r="A190" t="s">
        <v>571</v>
      </c>
      <c r="B190" t="s">
        <v>572</v>
      </c>
      <c r="C190">
        <v>2.91700751300886E-2</v>
      </c>
      <c r="D190">
        <v>-3.5346119195114301</v>
      </c>
      <c r="E190">
        <v>2328</v>
      </c>
      <c r="F190">
        <v>14</v>
      </c>
      <c r="G190">
        <v>0.35</v>
      </c>
      <c r="H190">
        <v>40</v>
      </c>
      <c r="I190">
        <v>11059</v>
      </c>
      <c r="J190" t="s">
        <v>573</v>
      </c>
      <c r="K190">
        <v>9.9478495041995692E-3</v>
      </c>
      <c r="L190">
        <f t="shared" si="2"/>
        <v>1.6626503436426117</v>
      </c>
    </row>
    <row r="191" spans="1:12" x14ac:dyDescent="0.2">
      <c r="A191" t="s">
        <v>574</v>
      </c>
      <c r="B191" t="s">
        <v>575</v>
      </c>
      <c r="C191">
        <v>2.9319492281525202E-2</v>
      </c>
      <c r="D191">
        <v>-3.5295027185691001</v>
      </c>
      <c r="E191">
        <v>2100</v>
      </c>
      <c r="F191">
        <v>13</v>
      </c>
      <c r="G191">
        <v>0.32500000000000001</v>
      </c>
      <c r="H191">
        <v>40</v>
      </c>
      <c r="I191">
        <v>11059</v>
      </c>
      <c r="J191" t="s">
        <v>576</v>
      </c>
      <c r="K191">
        <v>1.00204336976525E-2</v>
      </c>
      <c r="L191">
        <f t="shared" si="2"/>
        <v>1.7115119047619047</v>
      </c>
    </row>
    <row r="192" spans="1:12" x14ac:dyDescent="0.2">
      <c r="A192" t="s">
        <v>144</v>
      </c>
      <c r="B192" t="s">
        <v>145</v>
      </c>
      <c r="C192">
        <v>3.0861198359890499E-2</v>
      </c>
      <c r="D192">
        <v>-3.4782556006594501</v>
      </c>
      <c r="E192">
        <v>1889</v>
      </c>
      <c r="F192">
        <v>12</v>
      </c>
      <c r="G192">
        <v>0.3</v>
      </c>
      <c r="H192">
        <v>40</v>
      </c>
      <c r="I192">
        <v>11059</v>
      </c>
      <c r="J192" t="s">
        <v>577</v>
      </c>
      <c r="K192">
        <v>1.1125769563025099E-2</v>
      </c>
      <c r="L192">
        <f t="shared" si="2"/>
        <v>1.7563260984647961</v>
      </c>
    </row>
    <row r="193" spans="1:12" x14ac:dyDescent="0.2">
      <c r="A193" t="s">
        <v>578</v>
      </c>
      <c r="B193" t="s">
        <v>579</v>
      </c>
      <c r="C193">
        <v>3.1390346751324003E-2</v>
      </c>
      <c r="D193">
        <v>-3.4612548616354801</v>
      </c>
      <c r="E193">
        <v>191</v>
      </c>
      <c r="F193">
        <v>3</v>
      </c>
      <c r="G193">
        <v>7.4999999999999997E-2</v>
      </c>
      <c r="H193">
        <v>40</v>
      </c>
      <c r="I193">
        <v>11059</v>
      </c>
      <c r="J193" t="s">
        <v>249</v>
      </c>
      <c r="K193">
        <v>1.15443911287569E-2</v>
      </c>
      <c r="L193">
        <f t="shared" si="2"/>
        <v>4.3425392670157068</v>
      </c>
    </row>
    <row r="194" spans="1:12" x14ac:dyDescent="0.2">
      <c r="A194" t="s">
        <v>580</v>
      </c>
      <c r="B194" t="s">
        <v>581</v>
      </c>
      <c r="C194">
        <v>3.1964241446930601E-2</v>
      </c>
      <c r="D194">
        <v>-3.44313745578394</v>
      </c>
      <c r="E194">
        <v>2355</v>
      </c>
      <c r="F194">
        <v>14</v>
      </c>
      <c r="G194">
        <v>0.35</v>
      </c>
      <c r="H194">
        <v>40</v>
      </c>
      <c r="I194">
        <v>11059</v>
      </c>
      <c r="J194" t="s">
        <v>582</v>
      </c>
      <c r="K194">
        <v>1.18126852647289E-2</v>
      </c>
      <c r="L194">
        <f t="shared" si="2"/>
        <v>1.6435881104033969</v>
      </c>
    </row>
    <row r="195" spans="1:12" x14ac:dyDescent="0.2">
      <c r="A195" t="s">
        <v>84</v>
      </c>
      <c r="B195" t="s">
        <v>85</v>
      </c>
      <c r="C195">
        <v>3.2583212145351301E-2</v>
      </c>
      <c r="D195">
        <v>-3.4239580881159499</v>
      </c>
      <c r="E195">
        <v>498</v>
      </c>
      <c r="F195">
        <v>5</v>
      </c>
      <c r="G195">
        <v>0.125</v>
      </c>
      <c r="H195">
        <v>40</v>
      </c>
      <c r="I195">
        <v>11059</v>
      </c>
      <c r="J195" t="s">
        <v>583</v>
      </c>
      <c r="K195">
        <v>1.22025087396517E-2</v>
      </c>
      <c r="L195">
        <f t="shared" ref="L195:L252" si="3">(F195*I195)/(H195*E195)</f>
        <v>2.7758534136546187</v>
      </c>
    </row>
    <row r="196" spans="1:12" x14ac:dyDescent="0.2">
      <c r="A196" t="s">
        <v>166</v>
      </c>
      <c r="B196" t="s">
        <v>167</v>
      </c>
      <c r="C196">
        <v>3.4350085438292301E-2</v>
      </c>
      <c r="D196">
        <v>-3.3711507730303398</v>
      </c>
      <c r="E196">
        <v>869</v>
      </c>
      <c r="F196">
        <v>7</v>
      </c>
      <c r="G196">
        <v>0.17499999999999999</v>
      </c>
      <c r="H196">
        <v>40</v>
      </c>
      <c r="I196">
        <v>11059</v>
      </c>
      <c r="J196" t="s">
        <v>584</v>
      </c>
      <c r="K196">
        <v>1.36922703349297E-2</v>
      </c>
      <c r="L196">
        <f t="shared" si="3"/>
        <v>2.2270713463751437</v>
      </c>
    </row>
    <row r="197" spans="1:12" x14ac:dyDescent="0.2">
      <c r="A197" t="s">
        <v>174</v>
      </c>
      <c r="B197" t="s">
        <v>175</v>
      </c>
      <c r="C197">
        <v>3.6117480011952197E-2</v>
      </c>
      <c r="D197">
        <v>-3.32097831997815</v>
      </c>
      <c r="E197">
        <v>2392</v>
      </c>
      <c r="F197">
        <v>14</v>
      </c>
      <c r="G197">
        <v>0.35</v>
      </c>
      <c r="H197">
        <v>40</v>
      </c>
      <c r="I197">
        <v>11059</v>
      </c>
      <c r="J197" t="s">
        <v>585</v>
      </c>
      <c r="K197">
        <v>1.4863103663733701E-2</v>
      </c>
      <c r="L197">
        <f t="shared" si="3"/>
        <v>1.6181647157190635</v>
      </c>
    </row>
    <row r="198" spans="1:12" x14ac:dyDescent="0.2">
      <c r="A198" t="s">
        <v>586</v>
      </c>
      <c r="B198" t="s">
        <v>587</v>
      </c>
      <c r="C198">
        <v>3.6696183408105598E-2</v>
      </c>
      <c r="D198">
        <v>-3.3050825236589501</v>
      </c>
      <c r="E198">
        <v>1079</v>
      </c>
      <c r="F198">
        <v>8</v>
      </c>
      <c r="G198">
        <v>0.2</v>
      </c>
      <c r="H198">
        <v>40</v>
      </c>
      <c r="I198">
        <v>11059</v>
      </c>
      <c r="J198" t="s">
        <v>588</v>
      </c>
      <c r="K198">
        <v>1.53855353065297E-2</v>
      </c>
      <c r="L198">
        <f t="shared" si="3"/>
        <v>2.0498609823911029</v>
      </c>
    </row>
    <row r="199" spans="1:12" x14ac:dyDescent="0.2">
      <c r="A199" t="s">
        <v>589</v>
      </c>
      <c r="B199" t="s">
        <v>590</v>
      </c>
      <c r="C199">
        <v>3.7707026493050598E-2</v>
      </c>
      <c r="D199">
        <v>-3.2779088227685902</v>
      </c>
      <c r="E199">
        <v>697</v>
      </c>
      <c r="F199">
        <v>6</v>
      </c>
      <c r="G199">
        <v>0.15</v>
      </c>
      <c r="H199">
        <v>40</v>
      </c>
      <c r="I199">
        <v>11059</v>
      </c>
      <c r="J199" t="s">
        <v>591</v>
      </c>
      <c r="K199">
        <v>1.6311970004713999E-2</v>
      </c>
      <c r="L199">
        <f t="shared" si="3"/>
        <v>2.3799856527977044</v>
      </c>
    </row>
    <row r="200" spans="1:12" x14ac:dyDescent="0.2">
      <c r="A200" t="s">
        <v>592</v>
      </c>
      <c r="B200" t="s">
        <v>593</v>
      </c>
      <c r="C200">
        <v>3.8210805276377401E-2</v>
      </c>
      <c r="D200">
        <v>-3.2646369427289801</v>
      </c>
      <c r="E200">
        <v>520</v>
      </c>
      <c r="F200">
        <v>5</v>
      </c>
      <c r="G200">
        <v>0.125</v>
      </c>
      <c r="H200">
        <v>40</v>
      </c>
      <c r="I200">
        <v>11059</v>
      </c>
      <c r="J200" t="s">
        <v>594</v>
      </c>
      <c r="K200">
        <v>1.6783830050676799E-2</v>
      </c>
      <c r="L200">
        <f t="shared" si="3"/>
        <v>2.6584134615384616</v>
      </c>
    </row>
    <row r="201" spans="1:12" x14ac:dyDescent="0.2">
      <c r="A201" t="s">
        <v>595</v>
      </c>
      <c r="B201" t="s">
        <v>596</v>
      </c>
      <c r="C201">
        <v>3.9873929404004603E-2</v>
      </c>
      <c r="D201">
        <v>-3.2220325670399599</v>
      </c>
      <c r="E201">
        <v>210</v>
      </c>
      <c r="F201">
        <v>3</v>
      </c>
      <c r="G201">
        <v>7.4999999999999997E-2</v>
      </c>
      <c r="H201">
        <v>40</v>
      </c>
      <c r="I201">
        <v>11059</v>
      </c>
      <c r="J201" t="s">
        <v>597</v>
      </c>
      <c r="K201">
        <v>1.7822710250249799E-2</v>
      </c>
      <c r="L201">
        <f t="shared" si="3"/>
        <v>3.949642857142857</v>
      </c>
    </row>
    <row r="202" spans="1:12" x14ac:dyDescent="0.2">
      <c r="A202" t="s">
        <v>180</v>
      </c>
      <c r="B202" t="s">
        <v>181</v>
      </c>
      <c r="C202">
        <v>4.2094279451718203E-2</v>
      </c>
      <c r="D202">
        <v>-3.1678434275330201</v>
      </c>
      <c r="E202">
        <v>2440</v>
      </c>
      <c r="F202">
        <v>14</v>
      </c>
      <c r="G202">
        <v>0.35</v>
      </c>
      <c r="H202">
        <v>40</v>
      </c>
      <c r="I202">
        <v>11059</v>
      </c>
      <c r="J202" t="s">
        <v>598</v>
      </c>
      <c r="K202">
        <v>2.0072927109310801E-2</v>
      </c>
      <c r="L202">
        <f t="shared" si="3"/>
        <v>1.5863319672131146</v>
      </c>
    </row>
    <row r="203" spans="1:12" x14ac:dyDescent="0.2">
      <c r="A203" t="s">
        <v>599</v>
      </c>
      <c r="B203" t="s">
        <v>600</v>
      </c>
      <c r="C203">
        <v>4.2696508679207601E-2</v>
      </c>
      <c r="D203">
        <v>-3.1536381260434001</v>
      </c>
      <c r="E203">
        <v>2210</v>
      </c>
      <c r="F203">
        <v>13</v>
      </c>
      <c r="G203">
        <v>0.32500000000000001</v>
      </c>
      <c r="H203">
        <v>40</v>
      </c>
      <c r="I203">
        <v>11059</v>
      </c>
      <c r="J203" t="s">
        <v>601</v>
      </c>
      <c r="K203">
        <v>2.0265376796151601E-2</v>
      </c>
      <c r="L203">
        <f t="shared" si="3"/>
        <v>1.6263235294117646</v>
      </c>
    </row>
    <row r="204" spans="1:12" x14ac:dyDescent="0.2">
      <c r="A204" t="s">
        <v>602</v>
      </c>
      <c r="B204" t="s">
        <v>603</v>
      </c>
      <c r="C204">
        <v>4.4261698186175202E-2</v>
      </c>
      <c r="D204">
        <v>-3.1176355766774102</v>
      </c>
      <c r="E204">
        <v>219</v>
      </c>
      <c r="F204">
        <v>3</v>
      </c>
      <c r="G204">
        <v>7.4999999999999997E-2</v>
      </c>
      <c r="H204">
        <v>40</v>
      </c>
      <c r="I204">
        <v>11059</v>
      </c>
      <c r="J204" t="s">
        <v>604</v>
      </c>
      <c r="K204">
        <v>2.1975016810660501E-2</v>
      </c>
      <c r="L204">
        <f t="shared" si="3"/>
        <v>3.7873287671232876</v>
      </c>
    </row>
    <row r="205" spans="1:12" x14ac:dyDescent="0.2">
      <c r="A205" t="s">
        <v>124</v>
      </c>
      <c r="B205" t="s">
        <v>125</v>
      </c>
      <c r="C205">
        <v>4.5782844826441002E-2</v>
      </c>
      <c r="D205">
        <v>-3.0838458251380501</v>
      </c>
      <c r="E205">
        <v>1774</v>
      </c>
      <c r="F205">
        <v>11</v>
      </c>
      <c r="G205">
        <v>0.27500000000000002</v>
      </c>
      <c r="H205">
        <v>40</v>
      </c>
      <c r="I205">
        <v>11059</v>
      </c>
      <c r="J205" t="s">
        <v>605</v>
      </c>
      <c r="K205">
        <v>2.3433985246829998E-2</v>
      </c>
      <c r="L205">
        <f t="shared" si="3"/>
        <v>1.7143320180383315</v>
      </c>
    </row>
    <row r="206" spans="1:12" x14ac:dyDescent="0.2">
      <c r="A206" t="s">
        <v>606</v>
      </c>
      <c r="B206" t="s">
        <v>607</v>
      </c>
      <c r="C206">
        <v>4.6200881653427402E-2</v>
      </c>
      <c r="D206">
        <v>-3.07475639766901</v>
      </c>
      <c r="E206">
        <v>548</v>
      </c>
      <c r="F206">
        <v>5</v>
      </c>
      <c r="G206">
        <v>0.125</v>
      </c>
      <c r="H206">
        <v>40</v>
      </c>
      <c r="I206">
        <v>11059</v>
      </c>
      <c r="J206" t="s">
        <v>608</v>
      </c>
      <c r="K206">
        <v>2.35816363878085E-2</v>
      </c>
      <c r="L206">
        <f t="shared" si="3"/>
        <v>2.5225821167883211</v>
      </c>
    </row>
    <row r="207" spans="1:12" x14ac:dyDescent="0.2">
      <c r="A207" t="s">
        <v>609</v>
      </c>
      <c r="B207" t="s">
        <v>610</v>
      </c>
      <c r="C207">
        <v>4.8357905001451297E-2</v>
      </c>
      <c r="D207">
        <v>-3.0291255750702999</v>
      </c>
      <c r="E207">
        <v>227</v>
      </c>
      <c r="F207">
        <v>3</v>
      </c>
      <c r="G207">
        <v>7.4999999999999997E-2</v>
      </c>
      <c r="H207">
        <v>40</v>
      </c>
      <c r="I207">
        <v>11059</v>
      </c>
      <c r="J207" t="s">
        <v>611</v>
      </c>
      <c r="K207">
        <v>2.61457591297268E-2</v>
      </c>
      <c r="L207">
        <f t="shared" si="3"/>
        <v>3.653854625550661</v>
      </c>
    </row>
    <row r="208" spans="1:12" x14ac:dyDescent="0.2">
      <c r="A208" t="s">
        <v>612</v>
      </c>
      <c r="B208" t="s">
        <v>613</v>
      </c>
      <c r="C208">
        <v>4.9410470721868598E-2</v>
      </c>
      <c r="D208">
        <v>-3.0075929193156101</v>
      </c>
      <c r="E208">
        <v>229</v>
      </c>
      <c r="F208">
        <v>3</v>
      </c>
      <c r="G208">
        <v>7.4999999999999997E-2</v>
      </c>
      <c r="H208">
        <v>40</v>
      </c>
      <c r="I208">
        <v>11059</v>
      </c>
      <c r="J208" t="s">
        <v>614</v>
      </c>
      <c r="K208">
        <v>2.7177955499414101E-2</v>
      </c>
      <c r="L208">
        <f t="shared" si="3"/>
        <v>3.621943231441048</v>
      </c>
    </row>
    <row r="209" spans="1:12" x14ac:dyDescent="0.2">
      <c r="A209" t="s">
        <v>615</v>
      </c>
      <c r="B209" t="s">
        <v>616</v>
      </c>
      <c r="C209">
        <v>5.0544729396199001E-2</v>
      </c>
      <c r="D209">
        <v>-2.9848966041109102</v>
      </c>
      <c r="E209">
        <v>388</v>
      </c>
      <c r="F209">
        <v>4</v>
      </c>
      <c r="G209">
        <v>0.1</v>
      </c>
      <c r="H209">
        <v>40</v>
      </c>
      <c r="I209">
        <v>11059</v>
      </c>
      <c r="J209" t="s">
        <v>617</v>
      </c>
      <c r="K209">
        <v>2.8371899592431301E-2</v>
      </c>
      <c r="L209">
        <f t="shared" si="3"/>
        <v>2.850257731958763</v>
      </c>
    </row>
    <row r="210" spans="1:12" x14ac:dyDescent="0.2">
      <c r="A210" t="s">
        <v>618</v>
      </c>
      <c r="B210" t="s">
        <v>619</v>
      </c>
      <c r="C210">
        <v>5.0659023374753601E-2</v>
      </c>
      <c r="D210">
        <v>-2.9826379126293001</v>
      </c>
      <c r="E210">
        <v>749</v>
      </c>
      <c r="F210">
        <v>6</v>
      </c>
      <c r="G210">
        <v>0.15</v>
      </c>
      <c r="H210">
        <v>40</v>
      </c>
      <c r="I210">
        <v>11059</v>
      </c>
      <c r="J210" t="s">
        <v>620</v>
      </c>
      <c r="K210">
        <v>2.8468268426596902E-2</v>
      </c>
      <c r="L210">
        <f t="shared" si="3"/>
        <v>2.2147530040053405</v>
      </c>
    </row>
    <row r="211" spans="1:12" x14ac:dyDescent="0.2">
      <c r="A211" t="s">
        <v>621</v>
      </c>
      <c r="B211" t="s">
        <v>622</v>
      </c>
      <c r="C211">
        <v>5.09323202987415E-2</v>
      </c>
      <c r="D211">
        <v>-2.97725758053824</v>
      </c>
      <c r="E211">
        <v>750</v>
      </c>
      <c r="F211">
        <v>6</v>
      </c>
      <c r="G211">
        <v>0.15</v>
      </c>
      <c r="H211">
        <v>40</v>
      </c>
      <c r="I211">
        <v>11059</v>
      </c>
      <c r="J211" t="s">
        <v>623</v>
      </c>
      <c r="K211">
        <v>2.8771118833441699E-2</v>
      </c>
      <c r="L211">
        <f t="shared" si="3"/>
        <v>2.2118000000000002</v>
      </c>
    </row>
    <row r="212" spans="1:12" x14ac:dyDescent="0.2">
      <c r="A212" t="s">
        <v>624</v>
      </c>
      <c r="B212" t="s">
        <v>625</v>
      </c>
      <c r="C212">
        <v>5.2635926492579803E-2</v>
      </c>
      <c r="D212">
        <v>-2.94435637921889</v>
      </c>
      <c r="E212">
        <v>235</v>
      </c>
      <c r="F212">
        <v>3</v>
      </c>
      <c r="G212">
        <v>7.4999999999999997E-2</v>
      </c>
      <c r="H212">
        <v>40</v>
      </c>
      <c r="I212">
        <v>11059</v>
      </c>
      <c r="J212" t="s">
        <v>626</v>
      </c>
      <c r="K212">
        <v>3.0453214780214399E-2</v>
      </c>
      <c r="L212">
        <f t="shared" si="3"/>
        <v>3.5294680851063829</v>
      </c>
    </row>
    <row r="213" spans="1:12" x14ac:dyDescent="0.2">
      <c r="A213" t="s">
        <v>627</v>
      </c>
      <c r="B213" t="s">
        <v>628</v>
      </c>
      <c r="C213">
        <v>5.37335156408058E-2</v>
      </c>
      <c r="D213">
        <v>-2.9237183447645099</v>
      </c>
      <c r="E213">
        <v>237</v>
      </c>
      <c r="F213">
        <v>3</v>
      </c>
      <c r="G213">
        <v>7.4999999999999997E-2</v>
      </c>
      <c r="H213">
        <v>40</v>
      </c>
      <c r="I213">
        <v>11059</v>
      </c>
      <c r="J213" t="s">
        <v>629</v>
      </c>
      <c r="K213">
        <v>3.1466694905874198E-2</v>
      </c>
      <c r="L213">
        <f t="shared" si="3"/>
        <v>3.4996835443037977</v>
      </c>
    </row>
    <row r="214" spans="1:12" x14ac:dyDescent="0.2">
      <c r="A214" t="s">
        <v>630</v>
      </c>
      <c r="B214" t="s">
        <v>631</v>
      </c>
      <c r="C214">
        <v>5.4842246252766499E-2</v>
      </c>
      <c r="D214">
        <v>-2.9032944650107702</v>
      </c>
      <c r="E214">
        <v>239</v>
      </c>
      <c r="F214">
        <v>3</v>
      </c>
      <c r="G214">
        <v>7.4999999999999997E-2</v>
      </c>
      <c r="H214">
        <v>40</v>
      </c>
      <c r="I214">
        <v>11059</v>
      </c>
      <c r="J214" t="s">
        <v>632</v>
      </c>
      <c r="K214">
        <v>3.2867130285636502E-2</v>
      </c>
      <c r="L214">
        <f t="shared" si="3"/>
        <v>3.4703974895397489</v>
      </c>
    </row>
    <row r="215" spans="1:12" x14ac:dyDescent="0.2">
      <c r="A215" t="s">
        <v>198</v>
      </c>
      <c r="B215" t="s">
        <v>199</v>
      </c>
      <c r="C215">
        <v>5.52300557885676E-2</v>
      </c>
      <c r="D215">
        <v>-2.8962479849560698</v>
      </c>
      <c r="E215">
        <v>2530</v>
      </c>
      <c r="F215">
        <v>14</v>
      </c>
      <c r="G215">
        <v>0.35</v>
      </c>
      <c r="H215">
        <v>40</v>
      </c>
      <c r="I215">
        <v>11059</v>
      </c>
      <c r="J215" t="s">
        <v>633</v>
      </c>
      <c r="K215">
        <v>3.3346758756515701E-2</v>
      </c>
      <c r="L215">
        <f t="shared" si="3"/>
        <v>1.529901185770751</v>
      </c>
    </row>
    <row r="216" spans="1:12" x14ac:dyDescent="0.2">
      <c r="A216" t="s">
        <v>634</v>
      </c>
      <c r="B216" t="s">
        <v>635</v>
      </c>
      <c r="C216">
        <v>5.6038045571234402E-2</v>
      </c>
      <c r="D216">
        <v>-2.8817244337240302</v>
      </c>
      <c r="E216">
        <v>1388</v>
      </c>
      <c r="F216">
        <v>9</v>
      </c>
      <c r="G216">
        <v>0.22500000000000001</v>
      </c>
      <c r="H216">
        <v>40</v>
      </c>
      <c r="I216">
        <v>11059</v>
      </c>
      <c r="J216" t="s">
        <v>636</v>
      </c>
      <c r="K216">
        <v>3.4001188744866302E-2</v>
      </c>
      <c r="L216">
        <f t="shared" si="3"/>
        <v>1.7927053314121038</v>
      </c>
    </row>
    <row r="217" spans="1:12" x14ac:dyDescent="0.2">
      <c r="A217" t="s">
        <v>637</v>
      </c>
      <c r="B217" t="s">
        <v>638</v>
      </c>
      <c r="C217">
        <v>5.6250460398309499E-2</v>
      </c>
      <c r="D217">
        <v>-2.87794105307227</v>
      </c>
      <c r="E217">
        <v>968</v>
      </c>
      <c r="F217">
        <v>7</v>
      </c>
      <c r="G217">
        <v>0.17499999999999999</v>
      </c>
      <c r="H217">
        <v>40</v>
      </c>
      <c r="I217">
        <v>11059</v>
      </c>
      <c r="J217" t="s">
        <v>639</v>
      </c>
      <c r="K217">
        <v>3.4001188744866302E-2</v>
      </c>
      <c r="L217">
        <f t="shared" si="3"/>
        <v>1.9993026859504133</v>
      </c>
    </row>
    <row r="218" spans="1:12" x14ac:dyDescent="0.2">
      <c r="A218" t="s">
        <v>640</v>
      </c>
      <c r="B218" t="s">
        <v>641</v>
      </c>
      <c r="C218">
        <v>5.9387611741460802E-2</v>
      </c>
      <c r="D218">
        <v>-2.82366963090554</v>
      </c>
      <c r="E218">
        <v>247</v>
      </c>
      <c r="F218">
        <v>3</v>
      </c>
      <c r="G218">
        <v>7.4999999999999997E-2</v>
      </c>
      <c r="H218">
        <v>40</v>
      </c>
      <c r="I218">
        <v>11059</v>
      </c>
      <c r="J218" t="s">
        <v>360</v>
      </c>
      <c r="K218">
        <v>3.8218005639188299E-2</v>
      </c>
      <c r="L218">
        <f t="shared" si="3"/>
        <v>3.3579959514170041</v>
      </c>
    </row>
    <row r="219" spans="1:12" x14ac:dyDescent="0.2">
      <c r="A219" t="s">
        <v>642</v>
      </c>
      <c r="B219" t="s">
        <v>643</v>
      </c>
      <c r="C219">
        <v>6.0321451926783599E-2</v>
      </c>
      <c r="D219">
        <v>-2.8080674851678902</v>
      </c>
      <c r="E219">
        <v>2086</v>
      </c>
      <c r="F219">
        <v>12</v>
      </c>
      <c r="G219">
        <v>0.3</v>
      </c>
      <c r="H219">
        <v>40</v>
      </c>
      <c r="I219">
        <v>11059</v>
      </c>
      <c r="J219" t="s">
        <v>644</v>
      </c>
      <c r="K219">
        <v>3.9219798721315598E-2</v>
      </c>
      <c r="L219">
        <f t="shared" si="3"/>
        <v>1.5904602109300097</v>
      </c>
    </row>
    <row r="220" spans="1:12" x14ac:dyDescent="0.2">
      <c r="A220" t="s">
        <v>645</v>
      </c>
      <c r="B220" t="s">
        <v>646</v>
      </c>
      <c r="C220">
        <v>6.0717585020077097E-2</v>
      </c>
      <c r="D220">
        <v>-2.8015219190823299</v>
      </c>
      <c r="E220">
        <v>1857</v>
      </c>
      <c r="F220">
        <v>11</v>
      </c>
      <c r="G220">
        <v>0.27500000000000002</v>
      </c>
      <c r="H220">
        <v>40</v>
      </c>
      <c r="I220">
        <v>11059</v>
      </c>
      <c r="J220" t="s">
        <v>647</v>
      </c>
      <c r="K220">
        <v>3.97491370840704E-2</v>
      </c>
      <c r="L220">
        <f t="shared" si="3"/>
        <v>1.6377086698976844</v>
      </c>
    </row>
    <row r="221" spans="1:12" x14ac:dyDescent="0.2">
      <c r="A221" t="s">
        <v>648</v>
      </c>
      <c r="B221" t="s">
        <v>649</v>
      </c>
      <c r="C221">
        <v>6.3582620567508796E-2</v>
      </c>
      <c r="D221">
        <v>-2.7554151074959501</v>
      </c>
      <c r="E221">
        <v>419</v>
      </c>
      <c r="F221">
        <v>4</v>
      </c>
      <c r="G221">
        <v>0.1</v>
      </c>
      <c r="H221">
        <v>40</v>
      </c>
      <c r="I221">
        <v>11059</v>
      </c>
      <c r="J221" t="s">
        <v>650</v>
      </c>
      <c r="K221">
        <v>4.2572033858339298E-2</v>
      </c>
      <c r="L221">
        <f t="shared" si="3"/>
        <v>2.6393794749403341</v>
      </c>
    </row>
    <row r="222" spans="1:12" x14ac:dyDescent="0.2">
      <c r="A222" t="s">
        <v>651</v>
      </c>
      <c r="B222" t="s">
        <v>652</v>
      </c>
      <c r="C222">
        <v>6.4197550806175993E-2</v>
      </c>
      <c r="D222">
        <v>-2.7457902184504399</v>
      </c>
      <c r="E222">
        <v>795</v>
      </c>
      <c r="F222">
        <v>6</v>
      </c>
      <c r="G222">
        <v>0.15</v>
      </c>
      <c r="H222">
        <v>40</v>
      </c>
      <c r="I222">
        <v>11059</v>
      </c>
      <c r="J222" t="s">
        <v>653</v>
      </c>
      <c r="K222">
        <v>4.3456411453465099E-2</v>
      </c>
      <c r="L222">
        <f t="shared" si="3"/>
        <v>2.0866037735849057</v>
      </c>
    </row>
    <row r="223" spans="1:12" x14ac:dyDescent="0.2">
      <c r="A223" t="s">
        <v>654</v>
      </c>
      <c r="B223" t="s">
        <v>655</v>
      </c>
      <c r="C223">
        <v>6.4406095452427398E-2</v>
      </c>
      <c r="D223">
        <v>-2.7425470004684298</v>
      </c>
      <c r="E223">
        <v>2584</v>
      </c>
      <c r="F223">
        <v>14</v>
      </c>
      <c r="G223">
        <v>0.35</v>
      </c>
      <c r="H223">
        <v>40</v>
      </c>
      <c r="I223">
        <v>11059</v>
      </c>
      <c r="J223" t="s">
        <v>656</v>
      </c>
      <c r="K223">
        <v>4.3712209828399899E-2</v>
      </c>
      <c r="L223">
        <f t="shared" si="3"/>
        <v>1.4979295665634675</v>
      </c>
    </row>
    <row r="224" spans="1:12" x14ac:dyDescent="0.2">
      <c r="A224" t="s">
        <v>657</v>
      </c>
      <c r="B224" t="s">
        <v>658</v>
      </c>
      <c r="C224">
        <v>6.5313975367520594E-2</v>
      </c>
      <c r="D224">
        <v>-2.7285492477189801</v>
      </c>
      <c r="E224">
        <v>257</v>
      </c>
      <c r="F224">
        <v>3</v>
      </c>
      <c r="G224">
        <v>7.4999999999999997E-2</v>
      </c>
      <c r="H224">
        <v>40</v>
      </c>
      <c r="I224">
        <v>11059</v>
      </c>
      <c r="J224" t="s">
        <v>659</v>
      </c>
      <c r="K224">
        <v>4.5072049594251297E-2</v>
      </c>
      <c r="L224">
        <f t="shared" si="3"/>
        <v>3.2273346303501946</v>
      </c>
    </row>
    <row r="225" spans="1:12" x14ac:dyDescent="0.2">
      <c r="A225" t="s">
        <v>660</v>
      </c>
      <c r="B225" t="s">
        <v>661</v>
      </c>
      <c r="C225">
        <v>6.6531332212734703E-2</v>
      </c>
      <c r="D225">
        <v>-2.71008228118811</v>
      </c>
      <c r="E225">
        <v>259</v>
      </c>
      <c r="F225">
        <v>3</v>
      </c>
      <c r="G225">
        <v>7.4999999999999997E-2</v>
      </c>
      <c r="H225">
        <v>40</v>
      </c>
      <c r="I225">
        <v>11059</v>
      </c>
      <c r="J225" t="s">
        <v>662</v>
      </c>
      <c r="K225">
        <v>4.6229071369358603E-2</v>
      </c>
      <c r="L225">
        <f t="shared" si="3"/>
        <v>3.2024131274131276</v>
      </c>
    </row>
    <row r="226" spans="1:12" x14ac:dyDescent="0.2">
      <c r="A226" t="s">
        <v>152</v>
      </c>
      <c r="B226" t="s">
        <v>153</v>
      </c>
      <c r="C226">
        <v>6.6890704390384401E-2</v>
      </c>
      <c r="D226">
        <v>-2.7046952693289401</v>
      </c>
      <c r="E226">
        <v>609</v>
      </c>
      <c r="F226">
        <v>5</v>
      </c>
      <c r="G226">
        <v>0.125</v>
      </c>
      <c r="H226">
        <v>40</v>
      </c>
      <c r="I226">
        <v>11059</v>
      </c>
      <c r="J226" t="s">
        <v>663</v>
      </c>
      <c r="K226">
        <v>4.6649699738367703E-2</v>
      </c>
      <c r="L226">
        <f t="shared" si="3"/>
        <v>2.2699096880131364</v>
      </c>
    </row>
    <row r="227" spans="1:12" x14ac:dyDescent="0.2">
      <c r="A227" t="s">
        <v>170</v>
      </c>
      <c r="B227" t="s">
        <v>171</v>
      </c>
      <c r="C227">
        <v>6.7306810059715505E-2</v>
      </c>
      <c r="D227">
        <v>-2.6984938578561901</v>
      </c>
      <c r="E227">
        <v>2359</v>
      </c>
      <c r="F227">
        <v>13</v>
      </c>
      <c r="G227">
        <v>0.32500000000000001</v>
      </c>
      <c r="H227">
        <v>40</v>
      </c>
      <c r="I227">
        <v>11059</v>
      </c>
      <c r="J227" t="s">
        <v>664</v>
      </c>
      <c r="K227">
        <v>4.7246779261644903E-2</v>
      </c>
      <c r="L227">
        <f t="shared" si="3"/>
        <v>1.5236011021619331</v>
      </c>
    </row>
    <row r="228" spans="1:12" x14ac:dyDescent="0.2">
      <c r="A228" t="s">
        <v>665</v>
      </c>
      <c r="B228" t="s">
        <v>666</v>
      </c>
      <c r="C228">
        <v>6.8537495195447801E-2</v>
      </c>
      <c r="D228">
        <v>-2.68037430835304</v>
      </c>
      <c r="E228">
        <v>4390</v>
      </c>
      <c r="F228">
        <v>21</v>
      </c>
      <c r="G228">
        <v>0.52500000000000002</v>
      </c>
      <c r="H228">
        <v>40</v>
      </c>
      <c r="I228">
        <v>11059</v>
      </c>
      <c r="J228" t="s">
        <v>667</v>
      </c>
      <c r="K228">
        <v>4.91064811515474E-2</v>
      </c>
      <c r="L228">
        <f t="shared" si="3"/>
        <v>1.3225455580865604</v>
      </c>
    </row>
    <row r="229" spans="1:12" x14ac:dyDescent="0.2">
      <c r="A229" t="s">
        <v>158</v>
      </c>
      <c r="B229" t="s">
        <v>159</v>
      </c>
      <c r="C229">
        <v>6.9170608825452007E-2</v>
      </c>
      <c r="D229">
        <v>-2.6711792345368699</v>
      </c>
      <c r="E229">
        <v>615</v>
      </c>
      <c r="F229">
        <v>5</v>
      </c>
      <c r="G229">
        <v>0.125</v>
      </c>
      <c r="H229">
        <v>40</v>
      </c>
      <c r="I229">
        <v>11059</v>
      </c>
      <c r="J229" t="s">
        <v>668</v>
      </c>
      <c r="K229">
        <v>5.0079385839776898E-2</v>
      </c>
      <c r="L229">
        <f t="shared" si="3"/>
        <v>2.2477642276422762</v>
      </c>
    </row>
    <row r="230" spans="1:12" x14ac:dyDescent="0.2">
      <c r="A230" t="s">
        <v>669</v>
      </c>
      <c r="B230" t="s">
        <v>670</v>
      </c>
      <c r="C230">
        <v>7.3343029165754706E-2</v>
      </c>
      <c r="D230">
        <v>-2.6126078141409801</v>
      </c>
      <c r="E230">
        <v>440</v>
      </c>
      <c r="F230">
        <v>4</v>
      </c>
      <c r="G230">
        <v>0.1</v>
      </c>
      <c r="H230">
        <v>40</v>
      </c>
      <c r="I230">
        <v>11059</v>
      </c>
      <c r="J230" t="s">
        <v>671</v>
      </c>
      <c r="K230">
        <v>5.5416877655446999E-2</v>
      </c>
      <c r="L230">
        <f t="shared" si="3"/>
        <v>2.5134090909090907</v>
      </c>
    </row>
    <row r="231" spans="1:12" x14ac:dyDescent="0.2">
      <c r="A231" t="s">
        <v>672</v>
      </c>
      <c r="B231" t="s">
        <v>673</v>
      </c>
      <c r="C231">
        <v>7.5528220482129094E-2</v>
      </c>
      <c r="D231">
        <v>-2.5832489113457</v>
      </c>
      <c r="E231">
        <v>2400</v>
      </c>
      <c r="F231">
        <v>13</v>
      </c>
      <c r="G231">
        <v>0.32500000000000001</v>
      </c>
      <c r="H231">
        <v>40</v>
      </c>
      <c r="I231">
        <v>11059</v>
      </c>
      <c r="J231" t="s">
        <v>674</v>
      </c>
      <c r="K231">
        <v>5.9115139971993698E-2</v>
      </c>
      <c r="L231">
        <f t="shared" si="3"/>
        <v>1.4975729166666667</v>
      </c>
    </row>
    <row r="232" spans="1:12" x14ac:dyDescent="0.2">
      <c r="A232" t="s">
        <v>675</v>
      </c>
      <c r="B232" t="s">
        <v>676</v>
      </c>
      <c r="C232">
        <v>7.7955855475205699E-2</v>
      </c>
      <c r="D232">
        <v>-2.5516125679518602</v>
      </c>
      <c r="E232">
        <v>277</v>
      </c>
      <c r="F232">
        <v>3</v>
      </c>
      <c r="G232">
        <v>7.4999999999999997E-2</v>
      </c>
      <c r="H232">
        <v>40</v>
      </c>
      <c r="I232">
        <v>11059</v>
      </c>
      <c r="J232" t="s">
        <v>274</v>
      </c>
      <c r="K232">
        <v>6.2644339455683096E-2</v>
      </c>
      <c r="L232">
        <f t="shared" si="3"/>
        <v>2.9943140794223826</v>
      </c>
    </row>
    <row r="233" spans="1:12" x14ac:dyDescent="0.2">
      <c r="A233" t="s">
        <v>677</v>
      </c>
      <c r="B233" t="s">
        <v>678</v>
      </c>
      <c r="C233">
        <v>8.0482204329870202E-2</v>
      </c>
      <c r="D233">
        <v>-2.5197191832211301</v>
      </c>
      <c r="E233">
        <v>3164</v>
      </c>
      <c r="F233">
        <v>16</v>
      </c>
      <c r="G233">
        <v>0.4</v>
      </c>
      <c r="H233">
        <v>40</v>
      </c>
      <c r="I233">
        <v>11059</v>
      </c>
      <c r="J233" t="s">
        <v>679</v>
      </c>
      <c r="K233">
        <v>6.64379884201656E-2</v>
      </c>
      <c r="L233">
        <f t="shared" si="3"/>
        <v>1.3981036662452591</v>
      </c>
    </row>
    <row r="234" spans="1:12" x14ac:dyDescent="0.2">
      <c r="A234" t="s">
        <v>680</v>
      </c>
      <c r="B234" t="s">
        <v>681</v>
      </c>
      <c r="C234">
        <v>8.0815235491464105E-2</v>
      </c>
      <c r="D234">
        <v>-2.5155897731672501</v>
      </c>
      <c r="E234">
        <v>844</v>
      </c>
      <c r="F234">
        <v>6</v>
      </c>
      <c r="G234">
        <v>0.15</v>
      </c>
      <c r="H234">
        <v>40</v>
      </c>
      <c r="I234">
        <v>11059</v>
      </c>
      <c r="J234" t="s">
        <v>591</v>
      </c>
      <c r="K234">
        <v>6.6975366834505404E-2</v>
      </c>
      <c r="L234">
        <f t="shared" si="3"/>
        <v>1.9654620853080569</v>
      </c>
    </row>
    <row r="235" spans="1:12" x14ac:dyDescent="0.2">
      <c r="A235" t="s">
        <v>682</v>
      </c>
      <c r="B235" t="s">
        <v>683</v>
      </c>
      <c r="C235">
        <v>8.1076089490973696E-2</v>
      </c>
      <c r="D235">
        <v>-2.5123671888158499</v>
      </c>
      <c r="E235">
        <v>2186</v>
      </c>
      <c r="F235">
        <v>12</v>
      </c>
      <c r="G235">
        <v>0.3</v>
      </c>
      <c r="H235">
        <v>40</v>
      </c>
      <c r="I235">
        <v>11059</v>
      </c>
      <c r="J235" t="s">
        <v>684</v>
      </c>
      <c r="K235">
        <v>6.7376402188251999E-2</v>
      </c>
      <c r="L235">
        <f t="shared" si="3"/>
        <v>1.5177035681610247</v>
      </c>
    </row>
    <row r="236" spans="1:12" x14ac:dyDescent="0.2">
      <c r="A236" t="s">
        <v>685</v>
      </c>
      <c r="B236" t="s">
        <v>686</v>
      </c>
      <c r="C236">
        <v>8.2052468093198494E-2</v>
      </c>
      <c r="D236">
        <v>-2.50039638154258</v>
      </c>
      <c r="E236">
        <v>1954</v>
      </c>
      <c r="F236">
        <v>11</v>
      </c>
      <c r="G236">
        <v>0.27500000000000002</v>
      </c>
      <c r="H236">
        <v>40</v>
      </c>
      <c r="I236">
        <v>11059</v>
      </c>
      <c r="J236" t="s">
        <v>687</v>
      </c>
      <c r="K236">
        <v>6.9059212244144602E-2</v>
      </c>
      <c r="L236">
        <f t="shared" si="3"/>
        <v>1.5564099283520982</v>
      </c>
    </row>
    <row r="237" spans="1:12" x14ac:dyDescent="0.2">
      <c r="A237" t="s">
        <v>688</v>
      </c>
      <c r="B237" t="s">
        <v>689</v>
      </c>
      <c r="C237">
        <v>8.2052468093198494E-2</v>
      </c>
      <c r="D237">
        <v>-2.50039638154258</v>
      </c>
      <c r="E237">
        <v>1954</v>
      </c>
      <c r="F237">
        <v>11</v>
      </c>
      <c r="G237">
        <v>0.27500000000000002</v>
      </c>
      <c r="H237">
        <v>40</v>
      </c>
      <c r="I237">
        <v>11059</v>
      </c>
      <c r="J237" t="s">
        <v>690</v>
      </c>
      <c r="K237">
        <v>6.9059212244144602E-2</v>
      </c>
      <c r="L237">
        <f t="shared" si="3"/>
        <v>1.5564099283520982</v>
      </c>
    </row>
    <row r="238" spans="1:12" x14ac:dyDescent="0.2">
      <c r="A238" t="s">
        <v>691</v>
      </c>
      <c r="B238" t="s">
        <v>692</v>
      </c>
      <c r="C238">
        <v>8.2913568717727204E-2</v>
      </c>
      <c r="D238">
        <v>-2.4899565545077902</v>
      </c>
      <c r="E238">
        <v>649</v>
      </c>
      <c r="F238">
        <v>5</v>
      </c>
      <c r="G238">
        <v>0.125</v>
      </c>
      <c r="H238">
        <v>40</v>
      </c>
      <c r="I238">
        <v>11059</v>
      </c>
      <c r="J238" t="s">
        <v>693</v>
      </c>
      <c r="K238">
        <v>7.0126178219946406E-2</v>
      </c>
      <c r="L238">
        <f t="shared" si="3"/>
        <v>2.1300077041602465</v>
      </c>
    </row>
    <row r="239" spans="1:12" x14ac:dyDescent="0.2">
      <c r="A239" t="s">
        <v>694</v>
      </c>
      <c r="B239" t="s">
        <v>695</v>
      </c>
      <c r="C239">
        <v>8.3975260034896707E-2</v>
      </c>
      <c r="D239">
        <v>-2.4772330469134398</v>
      </c>
      <c r="E239">
        <v>286</v>
      </c>
      <c r="F239">
        <v>3</v>
      </c>
      <c r="G239">
        <v>7.4999999999999997E-2</v>
      </c>
      <c r="H239">
        <v>40</v>
      </c>
      <c r="I239">
        <v>11059</v>
      </c>
      <c r="J239" t="s">
        <v>483</v>
      </c>
      <c r="K239">
        <v>7.1196360177543605E-2</v>
      </c>
      <c r="L239">
        <f t="shared" si="3"/>
        <v>2.9000874125874128</v>
      </c>
    </row>
    <row r="240" spans="1:12" x14ac:dyDescent="0.2">
      <c r="A240" t="s">
        <v>696</v>
      </c>
      <c r="B240" t="s">
        <v>697</v>
      </c>
      <c r="C240">
        <v>8.5393653070664599E-2</v>
      </c>
      <c r="D240">
        <v>-2.46048350096512</v>
      </c>
      <c r="E240">
        <v>464</v>
      </c>
      <c r="F240">
        <v>4</v>
      </c>
      <c r="G240">
        <v>0.1</v>
      </c>
      <c r="H240">
        <v>40</v>
      </c>
      <c r="I240">
        <v>11059</v>
      </c>
      <c r="J240" t="s">
        <v>698</v>
      </c>
      <c r="K240">
        <v>7.37715113015638E-2</v>
      </c>
      <c r="L240">
        <f t="shared" si="3"/>
        <v>2.3834051724137932</v>
      </c>
    </row>
    <row r="241" spans="1:12" x14ac:dyDescent="0.2">
      <c r="A241" t="s">
        <v>116</v>
      </c>
      <c r="B241" t="s">
        <v>117</v>
      </c>
      <c r="C241">
        <v>8.5966426038673299E-2</v>
      </c>
      <c r="D241">
        <v>-2.4537984538517001</v>
      </c>
      <c r="E241">
        <v>1737</v>
      </c>
      <c r="F241">
        <v>10</v>
      </c>
      <c r="G241">
        <v>0.25</v>
      </c>
      <c r="H241">
        <v>40</v>
      </c>
      <c r="I241">
        <v>11059</v>
      </c>
      <c r="J241" t="s">
        <v>699</v>
      </c>
      <c r="K241">
        <v>7.4721511527273105E-2</v>
      </c>
      <c r="L241">
        <f t="shared" si="3"/>
        <v>1.5916810592976396</v>
      </c>
    </row>
    <row r="242" spans="1:12" x14ac:dyDescent="0.2">
      <c r="A242" t="s">
        <v>700</v>
      </c>
      <c r="B242" t="s">
        <v>701</v>
      </c>
      <c r="C242">
        <v>8.7404873615035406E-2</v>
      </c>
      <c r="D242">
        <v>-2.4372042356895398</v>
      </c>
      <c r="E242">
        <v>291</v>
      </c>
      <c r="F242">
        <v>3</v>
      </c>
      <c r="G242">
        <v>7.4999999999999997E-2</v>
      </c>
      <c r="H242">
        <v>40</v>
      </c>
      <c r="I242">
        <v>11059</v>
      </c>
      <c r="J242" t="s">
        <v>659</v>
      </c>
      <c r="K242">
        <v>7.6556604461674102E-2</v>
      </c>
      <c r="L242">
        <f t="shared" si="3"/>
        <v>2.850257731958763</v>
      </c>
    </row>
    <row r="243" spans="1:12" x14ac:dyDescent="0.2">
      <c r="A243" t="s">
        <v>702</v>
      </c>
      <c r="B243" t="s">
        <v>703</v>
      </c>
      <c r="C243">
        <v>8.7656966949215501E-2</v>
      </c>
      <c r="D243">
        <v>-2.4343241847587298</v>
      </c>
      <c r="E243">
        <v>660</v>
      </c>
      <c r="F243">
        <v>5</v>
      </c>
      <c r="G243">
        <v>0.125</v>
      </c>
      <c r="H243">
        <v>40</v>
      </c>
      <c r="I243">
        <v>11059</v>
      </c>
      <c r="J243" t="s">
        <v>704</v>
      </c>
      <c r="K243">
        <v>7.6959389520419905E-2</v>
      </c>
      <c r="L243">
        <f t="shared" si="3"/>
        <v>2.094507575757576</v>
      </c>
    </row>
    <row r="244" spans="1:12" x14ac:dyDescent="0.2">
      <c r="A244" t="s">
        <v>705</v>
      </c>
      <c r="B244" t="s">
        <v>706</v>
      </c>
      <c r="C244">
        <v>9.2543769968909201E-2</v>
      </c>
      <c r="D244">
        <v>-2.3800735575292302</v>
      </c>
      <c r="E244">
        <v>671</v>
      </c>
      <c r="F244">
        <v>5</v>
      </c>
      <c r="G244">
        <v>0.125</v>
      </c>
      <c r="H244">
        <v>40</v>
      </c>
      <c r="I244">
        <v>11059</v>
      </c>
      <c r="J244" t="s">
        <v>707</v>
      </c>
      <c r="K244">
        <v>8.5426807526712403E-2</v>
      </c>
      <c r="L244">
        <f t="shared" si="3"/>
        <v>2.0601713859910582</v>
      </c>
    </row>
    <row r="245" spans="1:12" x14ac:dyDescent="0.2">
      <c r="A245" t="s">
        <v>708</v>
      </c>
      <c r="B245" t="s">
        <v>709</v>
      </c>
      <c r="C245">
        <v>9.3943894426811198E-2</v>
      </c>
      <c r="D245">
        <v>-2.3650575427085099</v>
      </c>
      <c r="E245">
        <v>480</v>
      </c>
      <c r="F245">
        <v>4</v>
      </c>
      <c r="G245">
        <v>0.1</v>
      </c>
      <c r="H245">
        <v>40</v>
      </c>
      <c r="I245">
        <v>11059</v>
      </c>
      <c r="J245" t="s">
        <v>710</v>
      </c>
      <c r="K245">
        <v>8.7249903538840004E-2</v>
      </c>
      <c r="L245">
        <f t="shared" si="3"/>
        <v>2.3039583333333336</v>
      </c>
    </row>
    <row r="246" spans="1:12" x14ac:dyDescent="0.2">
      <c r="A246" t="s">
        <v>150</v>
      </c>
      <c r="B246" t="s">
        <v>151</v>
      </c>
      <c r="C246">
        <v>9.4442308100969694E-2</v>
      </c>
      <c r="D246">
        <v>-2.3597661271972101</v>
      </c>
      <c r="E246">
        <v>301</v>
      </c>
      <c r="F246">
        <v>3</v>
      </c>
      <c r="G246">
        <v>7.4999999999999997E-2</v>
      </c>
      <c r="H246">
        <v>40</v>
      </c>
      <c r="I246">
        <v>11059</v>
      </c>
      <c r="J246" t="s">
        <v>711</v>
      </c>
      <c r="K246">
        <v>8.8083934534870095E-2</v>
      </c>
      <c r="L246">
        <f t="shared" si="3"/>
        <v>2.7555647840531563</v>
      </c>
    </row>
    <row r="247" spans="1:12" x14ac:dyDescent="0.2">
      <c r="A247" t="s">
        <v>712</v>
      </c>
      <c r="B247" t="s">
        <v>713</v>
      </c>
      <c r="C247">
        <v>9.4442308100969694E-2</v>
      </c>
      <c r="D247">
        <v>-2.3597661271972101</v>
      </c>
      <c r="E247">
        <v>301</v>
      </c>
      <c r="F247">
        <v>3</v>
      </c>
      <c r="G247">
        <v>7.4999999999999997E-2</v>
      </c>
      <c r="H247">
        <v>40</v>
      </c>
      <c r="I247">
        <v>11059</v>
      </c>
      <c r="J247" t="s">
        <v>714</v>
      </c>
      <c r="K247">
        <v>8.8083934534870095E-2</v>
      </c>
      <c r="L247">
        <f t="shared" si="3"/>
        <v>2.7555647840531563</v>
      </c>
    </row>
    <row r="248" spans="1:12" x14ac:dyDescent="0.2">
      <c r="A248" t="s">
        <v>715</v>
      </c>
      <c r="B248" t="s">
        <v>716</v>
      </c>
      <c r="C248">
        <v>9.4812080311365704E-2</v>
      </c>
      <c r="D248">
        <v>-2.3558584483948199</v>
      </c>
      <c r="E248">
        <v>676</v>
      </c>
      <c r="F248">
        <v>5</v>
      </c>
      <c r="G248">
        <v>0.125</v>
      </c>
      <c r="H248">
        <v>40</v>
      </c>
      <c r="I248">
        <v>11059</v>
      </c>
      <c r="J248" t="s">
        <v>717</v>
      </c>
      <c r="K248">
        <v>8.8761720282359902E-2</v>
      </c>
      <c r="L248">
        <f t="shared" si="3"/>
        <v>2.0449334319526629</v>
      </c>
    </row>
    <row r="249" spans="1:12" x14ac:dyDescent="0.2">
      <c r="A249" t="s">
        <v>718</v>
      </c>
      <c r="B249" t="s">
        <v>719</v>
      </c>
      <c r="C249">
        <v>9.5586772113761001E-2</v>
      </c>
      <c r="D249">
        <v>-2.34772083550925</v>
      </c>
      <c r="E249">
        <v>1316</v>
      </c>
      <c r="F249">
        <v>8</v>
      </c>
      <c r="G249">
        <v>0.2</v>
      </c>
      <c r="H249">
        <v>40</v>
      </c>
      <c r="I249">
        <v>11059</v>
      </c>
      <c r="J249" t="s">
        <v>720</v>
      </c>
      <c r="K249">
        <v>9.0320310091829503E-2</v>
      </c>
      <c r="L249">
        <f t="shared" si="3"/>
        <v>1.6806990881458967</v>
      </c>
    </row>
    <row r="250" spans="1:12" x14ac:dyDescent="0.2">
      <c r="A250" t="s">
        <v>721</v>
      </c>
      <c r="B250" t="s">
        <v>722</v>
      </c>
      <c r="C250">
        <v>9.6598871946702899E-2</v>
      </c>
      <c r="D250">
        <v>-2.3371882154022101</v>
      </c>
      <c r="E250">
        <v>304</v>
      </c>
      <c r="F250">
        <v>3</v>
      </c>
      <c r="G250">
        <v>7.4999999999999997E-2</v>
      </c>
      <c r="H250">
        <v>40</v>
      </c>
      <c r="I250">
        <v>11059</v>
      </c>
      <c r="J250" t="s">
        <v>249</v>
      </c>
      <c r="K250">
        <v>9.1886280294626393E-2</v>
      </c>
      <c r="L250">
        <f t="shared" si="3"/>
        <v>2.7283717105263157</v>
      </c>
    </row>
    <row r="251" spans="1:12" x14ac:dyDescent="0.2">
      <c r="A251" t="s">
        <v>723</v>
      </c>
      <c r="B251" t="s">
        <v>724</v>
      </c>
      <c r="C251">
        <v>9.6635972641492193E-2</v>
      </c>
      <c r="D251">
        <v>-2.3368042194896299</v>
      </c>
      <c r="E251">
        <v>1099</v>
      </c>
      <c r="F251">
        <v>7</v>
      </c>
      <c r="G251">
        <v>0.17499999999999999</v>
      </c>
      <c r="H251">
        <v>40</v>
      </c>
      <c r="I251">
        <v>11059</v>
      </c>
      <c r="J251" t="s">
        <v>725</v>
      </c>
      <c r="K251">
        <v>9.1886280294626393E-2</v>
      </c>
      <c r="L251">
        <f t="shared" si="3"/>
        <v>1.7609872611464967</v>
      </c>
    </row>
    <row r="252" spans="1:12" x14ac:dyDescent="0.2">
      <c r="A252" t="s">
        <v>726</v>
      </c>
      <c r="B252" t="s">
        <v>727</v>
      </c>
      <c r="C252">
        <v>9.9491941991322497E-2</v>
      </c>
      <c r="D252">
        <v>-2.3076786231088899</v>
      </c>
      <c r="E252">
        <v>490</v>
      </c>
      <c r="F252">
        <v>4</v>
      </c>
      <c r="G252">
        <v>0.1</v>
      </c>
      <c r="H252">
        <v>40</v>
      </c>
      <c r="I252">
        <v>11059</v>
      </c>
      <c r="J252" t="s">
        <v>728</v>
      </c>
      <c r="K252">
        <v>9.8130428906807801E-2</v>
      </c>
      <c r="L252">
        <f t="shared" si="3"/>
        <v>2.256938775510203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hel</dc:creator>
  <cp:lastModifiedBy>Yotam Drier</cp:lastModifiedBy>
  <dcterms:created xsi:type="dcterms:W3CDTF">2022-11-18T14:12:09Z</dcterms:created>
  <dcterms:modified xsi:type="dcterms:W3CDTF">2023-06-27T07:22:08Z</dcterms:modified>
</cp:coreProperties>
</file>